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moseley/Dropbox (Personal)/Publications/circadian_divergence/SupMat/"/>
    </mc:Choice>
  </mc:AlternateContent>
  <xr:revisionPtr revIDLastSave="0" documentId="13_ncr:1_{6EA5B9E4-D0D3-3E4D-B577-ABD373E461DB}" xr6:coauthVersionLast="34" xr6:coauthVersionMax="34" xr10:uidLastSave="{00000000-0000-0000-0000-000000000000}"/>
  <bookViews>
    <workbookView xWindow="6360" yWindow="460" windowWidth="27240" windowHeight="16440" xr2:uid="{A35CE0DC-07D5-0B4B-8B75-DE1CB37ADD4B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87" i="1" l="1"/>
  <c r="N587" i="1"/>
  <c r="O586" i="1"/>
  <c r="N586" i="1"/>
  <c r="O585" i="1"/>
  <c r="N585" i="1"/>
  <c r="O584" i="1"/>
  <c r="N584" i="1"/>
  <c r="O3" i="1" l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</calcChain>
</file>

<file path=xl/sharedStrings.xml><?xml version="1.0" encoding="utf-8"?>
<sst xmlns="http://schemas.openxmlformats.org/spreadsheetml/2006/main" count="1183" uniqueCount="600">
  <si>
    <t>Transcript_id2</t>
  </si>
  <si>
    <t>Leaf_T08</t>
  </si>
  <si>
    <t>Leaf_T10</t>
  </si>
  <si>
    <t>Leaf_T12</t>
  </si>
  <si>
    <t>Leaf_T14</t>
  </si>
  <si>
    <t>Leaf_T16</t>
  </si>
  <si>
    <t>Leaf_T18</t>
  </si>
  <si>
    <t>Leaf_T20</t>
  </si>
  <si>
    <t>Leaf_T22</t>
  </si>
  <si>
    <t>Leaf_T00</t>
  </si>
  <si>
    <t>Leaf_T02</t>
  </si>
  <si>
    <t>Leaf_T04</t>
  </si>
  <si>
    <t>Leaf_T06</t>
  </si>
  <si>
    <t>Kaladp1169s0001.1</t>
  </si>
  <si>
    <t>Kaladp0913s0001.1</t>
  </si>
  <si>
    <t>Kaladp1277s0004.1</t>
  </si>
  <si>
    <t>Kaladp0058s0025.1</t>
  </si>
  <si>
    <t>Kaladp0058s0050.1</t>
  </si>
  <si>
    <t>Kaladp0058s0107.1</t>
  </si>
  <si>
    <t>Kaladp0058s0123.1</t>
  </si>
  <si>
    <t>Kaladp0058s0154.1</t>
  </si>
  <si>
    <t>Kaladp0058s0240.1</t>
  </si>
  <si>
    <t>Kaladp0058s0243.1</t>
  </si>
  <si>
    <t>Kaladp0058s0434.1</t>
  </si>
  <si>
    <t>Kaladp0058s0435.1</t>
  </si>
  <si>
    <t>Kaladp0058s0507.1</t>
  </si>
  <si>
    <t>Kaladp0058s0595.1</t>
  </si>
  <si>
    <t>Kaladp1322s0004.1</t>
  </si>
  <si>
    <t>Kaladp0085s0034.1</t>
  </si>
  <si>
    <t>Kaladp0852s0001.1</t>
  </si>
  <si>
    <t>Kaladp0048s0059.1</t>
  </si>
  <si>
    <t>Kaladp0048s0235.1</t>
  </si>
  <si>
    <t>Kaladp0048s0355.1</t>
  </si>
  <si>
    <t>Kaladp0048s0365.1</t>
  </si>
  <si>
    <t>Kaladp0048s0432.1</t>
  </si>
  <si>
    <t>Kaladp0048s0458.1</t>
  </si>
  <si>
    <t>Kaladp0048s0636.1</t>
  </si>
  <si>
    <t>Kaladp0048s0638.1</t>
  </si>
  <si>
    <t>Kaladp0048s0770.1</t>
  </si>
  <si>
    <t>Kaladp0048s0782.1</t>
  </si>
  <si>
    <t>Kaladp0048s0820.1</t>
  </si>
  <si>
    <t>Kaladp0048s0937.1</t>
  </si>
  <si>
    <t>Kaladp0048s0963.1</t>
  </si>
  <si>
    <t>Kaladp0048s0975.1</t>
  </si>
  <si>
    <t>Kaladp0044s0002.1</t>
  </si>
  <si>
    <t>Kaladp0044s0021.1</t>
  </si>
  <si>
    <t>Kaladp0044s0023.1</t>
  </si>
  <si>
    <t>Kaladp0044s0084.1</t>
  </si>
  <si>
    <t>Kaladp0995s0001.1</t>
  </si>
  <si>
    <t>Kaladp0824s0032.1</t>
  </si>
  <si>
    <t>Kaladp0074s0001.1</t>
  </si>
  <si>
    <t>Kaladp0074s0043.1</t>
  </si>
  <si>
    <t>Kaladp0053s0010.1</t>
  </si>
  <si>
    <t>Kaladp0053s0091.1</t>
  </si>
  <si>
    <t>Kaladp0053s0172.1</t>
  </si>
  <si>
    <t>Kaladp0053s0256.1</t>
  </si>
  <si>
    <t>Kaladp0053s0305.1</t>
  </si>
  <si>
    <t>Kaladp0053s0306.1</t>
  </si>
  <si>
    <t>Kaladp0053s0321.1</t>
  </si>
  <si>
    <t>Kaladp0053s0579.1</t>
  </si>
  <si>
    <t>Kaladp0053s0644.1</t>
  </si>
  <si>
    <t>Kaladp0053s0645.1</t>
  </si>
  <si>
    <t>Kaladp0053s0647.1</t>
  </si>
  <si>
    <t>Kaladp0053s0662.1</t>
  </si>
  <si>
    <t>Kaladp0053s0679.1</t>
  </si>
  <si>
    <t>Kaladp0053s0689.1</t>
  </si>
  <si>
    <t>Kaladp0031s0020.1</t>
  </si>
  <si>
    <t>Kaladp0031s0172.1</t>
  </si>
  <si>
    <t>Kaladp0018s0062.1</t>
  </si>
  <si>
    <t>Kaladp0018s0063.1</t>
  </si>
  <si>
    <t>Kaladp0176s0001.1</t>
  </si>
  <si>
    <t>Kaladp0098s0003.1</t>
  </si>
  <si>
    <t>Kaladp0098s0028.1</t>
  </si>
  <si>
    <t>Kaladp0098s0095.1</t>
  </si>
  <si>
    <t>Kaladp0098s0128.1</t>
  </si>
  <si>
    <t>Kaladp0098s0264.1</t>
  </si>
  <si>
    <t>Kaladp1244s0003.1</t>
  </si>
  <si>
    <t>Kaladp0871s0001.1</t>
  </si>
  <si>
    <t>Kaladp0656s0001.1</t>
  </si>
  <si>
    <t>Kaladp0802s0002.1</t>
  </si>
  <si>
    <t>Kaladp0442s0046.1</t>
  </si>
  <si>
    <t>Kaladp0108s0013.1</t>
  </si>
  <si>
    <t>Kaladp0951s0005.1</t>
  </si>
  <si>
    <t>Kaladp0026s0057.1</t>
  </si>
  <si>
    <t>Kaladp0026s0062.1</t>
  </si>
  <si>
    <t>Kaladp0026s0102.1</t>
  </si>
  <si>
    <t>Kaladp0026s0122.1</t>
  </si>
  <si>
    <t>Kaladp0026s0137.1</t>
  </si>
  <si>
    <t>Kaladp0026s0138.1</t>
  </si>
  <si>
    <t>Kaladp0392s0002.1</t>
  </si>
  <si>
    <t>Kaladp0423s0006.1</t>
  </si>
  <si>
    <t>Kaladp1308s0001.1</t>
  </si>
  <si>
    <t>Kaladp1308s0002.1</t>
  </si>
  <si>
    <t>Kaladp1129s0034.1</t>
  </si>
  <si>
    <t>Kaladp1192s0001.1</t>
  </si>
  <si>
    <t>Kaladp0809s0020.1</t>
  </si>
  <si>
    <t>Kaladp0809s0028.1</t>
  </si>
  <si>
    <t>Kaladp0809s0104.1</t>
  </si>
  <si>
    <t>Kaladp1077s0007.1</t>
  </si>
  <si>
    <t>Kaladp0756s0003.1</t>
  </si>
  <si>
    <t>Kaladp0101s0107.1</t>
  </si>
  <si>
    <t>Kaladp0101s0128.1</t>
  </si>
  <si>
    <t>Kaladp0101s0142.1</t>
  </si>
  <si>
    <t>Kaladp0101s0158.1</t>
  </si>
  <si>
    <t>Kaladp0101s0188.1</t>
  </si>
  <si>
    <t>Kaladp0101s0205.1</t>
  </si>
  <si>
    <t>Kaladp0101s0224.1</t>
  </si>
  <si>
    <t>Kaladp0101s0320.1</t>
  </si>
  <si>
    <t>Kaladp0096s0057.1</t>
  </si>
  <si>
    <t>Kaladp0096s0111.1</t>
  </si>
  <si>
    <t>Kaladp0083s0010.1</t>
  </si>
  <si>
    <t>Kaladp0083s0014.1</t>
  </si>
  <si>
    <t>Kaladp0083s0024.1</t>
  </si>
  <si>
    <t>Kaladp0624s0001.1</t>
  </si>
  <si>
    <t>Kaladp0142s0001.1</t>
  </si>
  <si>
    <t>Kaladp0725s0002.1</t>
  </si>
  <si>
    <t>Kaladp1319s0005.1</t>
  </si>
  <si>
    <t>Kaladp0073s0036.1</t>
  </si>
  <si>
    <t>Kaladp0073s0039.1</t>
  </si>
  <si>
    <t>Kaladp0073s0073.1</t>
  </si>
  <si>
    <t>Kaladp0073s0118.1</t>
  </si>
  <si>
    <t>Kaladp0010s0005.1</t>
  </si>
  <si>
    <t>Kaladp0010s0074.1</t>
  </si>
  <si>
    <t>Kaladp0010s0083.1</t>
  </si>
  <si>
    <t>Kaladp1318s0001.1</t>
  </si>
  <si>
    <t>Kaladp0714s0002.1</t>
  </si>
  <si>
    <t>Kaladp0036s0126.1</t>
  </si>
  <si>
    <t>Kaladp0036s0200.1</t>
  </si>
  <si>
    <t>Kaladp0036s0318.1</t>
  </si>
  <si>
    <t>Kaladp0773s0001.1</t>
  </si>
  <si>
    <t>Kaladp0076s0005.1</t>
  </si>
  <si>
    <t>Kaladp0076s0051.1</t>
  </si>
  <si>
    <t>Kaladp0076s0096.1</t>
  </si>
  <si>
    <t>Kaladp0076s0100.1</t>
  </si>
  <si>
    <t>Kaladp0076s0119.1</t>
  </si>
  <si>
    <t>Kaladp0076s0153.1</t>
  </si>
  <si>
    <t>Kaladp0076s0194.1</t>
  </si>
  <si>
    <t>Kaladp0076s0278.1</t>
  </si>
  <si>
    <t>Kaladp0076s0305.1</t>
  </si>
  <si>
    <t>Kaladp0076s0375.1</t>
  </si>
  <si>
    <t>Kaladp0076s0377.1</t>
  </si>
  <si>
    <t>Kaladp0076s0395.1</t>
  </si>
  <si>
    <t>Kaladp0076s0412.1</t>
  </si>
  <si>
    <t>Kaladp1246s0026.1</t>
  </si>
  <si>
    <t>Kaladp0021s0062.1</t>
  </si>
  <si>
    <t>Kaladp0021s0104.1</t>
  </si>
  <si>
    <t>Kaladp0087s0013.1</t>
  </si>
  <si>
    <t>Kaladp0087s0015.1</t>
  </si>
  <si>
    <t>Kaladp0087s0079.1</t>
  </si>
  <si>
    <t>Kaladp0087s0106.1</t>
  </si>
  <si>
    <t>Kaladp0087s0108.1</t>
  </si>
  <si>
    <t>Kaladp0008s0015.1</t>
  </si>
  <si>
    <t>Kaladp0008s0095.1</t>
  </si>
  <si>
    <t>Kaladp0008s0225.1</t>
  </si>
  <si>
    <t>Kaladp0008s0351.1</t>
  </si>
  <si>
    <t>Kaladp0008s0428.1</t>
  </si>
  <si>
    <t>Kaladp0008s0440.1</t>
  </si>
  <si>
    <t>Kaladp0008s0576.1</t>
  </si>
  <si>
    <t>Kaladp0008s0577.1</t>
  </si>
  <si>
    <t>Kaladp0008s0677.1</t>
  </si>
  <si>
    <t>Kaladp0008s0734.1</t>
  </si>
  <si>
    <t>Kaladp0008s0773.1</t>
  </si>
  <si>
    <t>Kaladp0008s0796.1</t>
  </si>
  <si>
    <t>Kaladp0008s0841.1</t>
  </si>
  <si>
    <t>Kaladp0008s0921.1</t>
  </si>
  <si>
    <t>Kaladp0606s0017.1</t>
  </si>
  <si>
    <t>Kaladp0063s0017.1</t>
  </si>
  <si>
    <t>Kaladp0063s0030.1</t>
  </si>
  <si>
    <t>Kaladp0063s0062.1</t>
  </si>
  <si>
    <t>Kaladp0030s0135.1</t>
  </si>
  <si>
    <t>Kaladp0030s0146.1</t>
  </si>
  <si>
    <t>Kaladp0043s0003.1</t>
  </si>
  <si>
    <t>Kaladp0043s0045.1</t>
  </si>
  <si>
    <t>Kaladp0043s0074.1</t>
  </si>
  <si>
    <t>Kaladp0043s0075.1</t>
  </si>
  <si>
    <t>Kaladp0043s0251.1</t>
  </si>
  <si>
    <t>Kaladp0043s0268.1</t>
  </si>
  <si>
    <t>Kaladp0047s0017.1</t>
  </si>
  <si>
    <t>Kaladp0047s0204.1</t>
  </si>
  <si>
    <t>Kaladp0047s0227.1</t>
  </si>
  <si>
    <t>Kaladp1141s0008.1</t>
  </si>
  <si>
    <t>Kaladp0090s0006.1</t>
  </si>
  <si>
    <t>Kaladp0090s0017.1</t>
  </si>
  <si>
    <t>Kaladp1182s0001.1</t>
  </si>
  <si>
    <t>Kaladp1182s0007.1</t>
  </si>
  <si>
    <t>Kaladp0029s0089.1</t>
  </si>
  <si>
    <t>Kaladp0029s0092.1</t>
  </si>
  <si>
    <t>Kaladp1090s0001.1</t>
  </si>
  <si>
    <t>Kaladp0300s0008.1</t>
  </si>
  <si>
    <t>Kaladp0300s0009.1</t>
  </si>
  <si>
    <t>Kaladp0278s0026.1</t>
  </si>
  <si>
    <t>Kaladp0278s0027.1</t>
  </si>
  <si>
    <t>Kaladp0278s0030.1</t>
  </si>
  <si>
    <t>Kaladp0278s0039.1</t>
  </si>
  <si>
    <t>Kaladp0586s0003.1</t>
  </si>
  <si>
    <t>Kaladp0016s0070.1</t>
  </si>
  <si>
    <t>Kaladp0016s0075.1</t>
  </si>
  <si>
    <t>Kaladp0016s0100.1</t>
  </si>
  <si>
    <t>Kaladp0016s0123.1</t>
  </si>
  <si>
    <t>Kaladp0016s0255.1</t>
  </si>
  <si>
    <t>Kaladp0016s0362.1</t>
  </si>
  <si>
    <t>Kaladp0016s0379.1</t>
  </si>
  <si>
    <t>Kaladp0016s0383.1</t>
  </si>
  <si>
    <t>Kaladp0351s0003.1</t>
  </si>
  <si>
    <t>Kaladp0757s0002.1</t>
  </si>
  <si>
    <t>Kaladp0911s0005.1</t>
  </si>
  <si>
    <t>Kaladp0903s0001.1</t>
  </si>
  <si>
    <t>Kaladp0042s0150.1</t>
  </si>
  <si>
    <t>Kaladp0042s0250.1</t>
  </si>
  <si>
    <t>Kaladp0042s0345.1</t>
  </si>
  <si>
    <t>Kaladp0042s0346.1</t>
  </si>
  <si>
    <t>Kaladp0042s0369.1</t>
  </si>
  <si>
    <t>Kaladp0084s0006.1</t>
  </si>
  <si>
    <t>Kaladp0084s0013.1</t>
  </si>
  <si>
    <t>Kaladp0084s0064.1</t>
  </si>
  <si>
    <t>Kaladp0084s0081.1</t>
  </si>
  <si>
    <t>Kaladp0863s0036.1</t>
  </si>
  <si>
    <t>Kaladp0906s0003.1</t>
  </si>
  <si>
    <t>Kaladp0906s0004.1</t>
  </si>
  <si>
    <t>Kaladp0906s0005.1</t>
  </si>
  <si>
    <t>Kaladp0906s0006.1</t>
  </si>
  <si>
    <t>Kaladp0011s0023.1</t>
  </si>
  <si>
    <t>Kaladp0011s0040.1</t>
  </si>
  <si>
    <t>Kaladp0011s0105.1</t>
  </si>
  <si>
    <t>Kaladp0011s0143.1</t>
  </si>
  <si>
    <t>Kaladp0011s0175.1</t>
  </si>
  <si>
    <t>Kaladp0011s0264.1</t>
  </si>
  <si>
    <t>Kaladp0011s0274.1</t>
  </si>
  <si>
    <t>Kaladp0011s0337.1</t>
  </si>
  <si>
    <t>Kaladp0011s0591.1</t>
  </si>
  <si>
    <t>Kaladp0011s0593.1</t>
  </si>
  <si>
    <t>Kaladp0011s0624.1</t>
  </si>
  <si>
    <t>Kaladp0011s0644.1</t>
  </si>
  <si>
    <t>Kaladp0011s0651.1</t>
  </si>
  <si>
    <t>Kaladp0011s0729.1</t>
  </si>
  <si>
    <t>Kaladp0011s0730.1</t>
  </si>
  <si>
    <t>Kaladp0011s0731.1</t>
  </si>
  <si>
    <t>Kaladp0011s0891.1</t>
  </si>
  <si>
    <t>Kaladp0011s0924.1</t>
  </si>
  <si>
    <t>Kaladp0011s1161.1</t>
  </si>
  <si>
    <t>Kaladp0011s1301.1</t>
  </si>
  <si>
    <t>Kaladp0011s1368.1</t>
  </si>
  <si>
    <t>Kaladp0011s1369.1</t>
  </si>
  <si>
    <t>Kaladp0068s0015.1</t>
  </si>
  <si>
    <t>Kaladp0068s0103.1</t>
  </si>
  <si>
    <t>Kaladp0068s0111.1</t>
  </si>
  <si>
    <t>Kaladp0068s0151.1</t>
  </si>
  <si>
    <t>Kaladp0068s0162.1</t>
  </si>
  <si>
    <t>Kaladp0068s0179.1</t>
  </si>
  <si>
    <t>Kaladp0068s0180.1</t>
  </si>
  <si>
    <t>Kaladp0068s0186.1</t>
  </si>
  <si>
    <t>Kaladp0068s0190.1</t>
  </si>
  <si>
    <t>Kaladp0068s0232.1</t>
  </si>
  <si>
    <t>Kaladp0068s0283.1</t>
  </si>
  <si>
    <t>Kaladp0068s0284.1</t>
  </si>
  <si>
    <t>Kaladp0068s0367.1</t>
  </si>
  <si>
    <t>Kaladp0068s0377.1</t>
  </si>
  <si>
    <t>Kaladp0088s0009.1</t>
  </si>
  <si>
    <t>Kaladp0088s0011.1</t>
  </si>
  <si>
    <t>Kaladp0088s0040.1</t>
  </si>
  <si>
    <t>Kaladp0088s0055.1</t>
  </si>
  <si>
    <t>Kaladp0088s0065.1</t>
  </si>
  <si>
    <t>Kaladp0089s0127.1</t>
  </si>
  <si>
    <t>Kaladp0055s0029.1</t>
  </si>
  <si>
    <t>Kaladp0055s0030.1</t>
  </si>
  <si>
    <t>Kaladp0055s0031.1</t>
  </si>
  <si>
    <t>Kaladp0055s0032.1</t>
  </si>
  <si>
    <t>Kaladp0055s0098.1</t>
  </si>
  <si>
    <t>Kaladp0055s0102.1</t>
  </si>
  <si>
    <t>Kaladp0055s0397.1</t>
  </si>
  <si>
    <t>Kaladp0020s0092.1</t>
  </si>
  <si>
    <t>Kaladp0020s0162.1</t>
  </si>
  <si>
    <t>Kaladp0020s0170.1</t>
  </si>
  <si>
    <t>Kaladp0020s0200.1</t>
  </si>
  <si>
    <t>Kaladp0020s0218.1</t>
  </si>
  <si>
    <t>Kaladp0020s0230.1</t>
  </si>
  <si>
    <t>Kaladp0628s0001.1</t>
  </si>
  <si>
    <t>Kaladp0764s0001.1</t>
  </si>
  <si>
    <t>Kaladp0764s0002.1</t>
  </si>
  <si>
    <t>Kaladp0094s0005.1</t>
  </si>
  <si>
    <t>Kaladp0094s0029.1</t>
  </si>
  <si>
    <t>Kaladp0094s0030.1</t>
  </si>
  <si>
    <t>Kaladp0094s0131.1</t>
  </si>
  <si>
    <t>Kaladp0426s0002.1</t>
  </si>
  <si>
    <t>Kaladp0007s0022.1</t>
  </si>
  <si>
    <t>Kaladp0007s0049.1</t>
  </si>
  <si>
    <t>Kaladp0007s0072.1</t>
  </si>
  <si>
    <t>Kaladp0007s0073.1</t>
  </si>
  <si>
    <t>Kaladp0007s0094.1</t>
  </si>
  <si>
    <t>Kaladp0384s0002.1</t>
  </si>
  <si>
    <t>Kaladp0023s0046.1</t>
  </si>
  <si>
    <t>Kaladp0023s0103.1</t>
  </si>
  <si>
    <t>Kaladp0023s0107.1</t>
  </si>
  <si>
    <t>Kaladp0748s0036.1</t>
  </si>
  <si>
    <t>Kaladp0028s0007.1</t>
  </si>
  <si>
    <t>Kaladp0028s0083.1</t>
  </si>
  <si>
    <t>Kaladp0028s0087.1</t>
  </si>
  <si>
    <t>Kaladp0356s0001.1</t>
  </si>
  <si>
    <t>Kaladp0842s0001.1</t>
  </si>
  <si>
    <t>Kaladp0075s0040.1</t>
  </si>
  <si>
    <t>Kaladp0577s0021.1</t>
  </si>
  <si>
    <t>Kaladp1109s0006.1</t>
  </si>
  <si>
    <t>Kaladp0022s0019.1</t>
  </si>
  <si>
    <t>Kaladp0022s0061.1</t>
  </si>
  <si>
    <t>Kaladp0022s0097.1</t>
  </si>
  <si>
    <t>Kaladp0022s0113.1</t>
  </si>
  <si>
    <t>Kaladp0022s0199.1</t>
  </si>
  <si>
    <t>Kaladp1002s0002.1</t>
  </si>
  <si>
    <t>Kaladp0979s0005.1</t>
  </si>
  <si>
    <t>Kaladp0195s0005.1</t>
  </si>
  <si>
    <t>Kaladp0195s0006.1</t>
  </si>
  <si>
    <t>Kaladp0630s0063.1</t>
  </si>
  <si>
    <t>Kaladp0630s0079.1</t>
  </si>
  <si>
    <t>Kaladp0515s0036.1</t>
  </si>
  <si>
    <t>Kaladp0515s0056.1</t>
  </si>
  <si>
    <t>Kaladp0515s0060.1</t>
  </si>
  <si>
    <t>Kaladp0515s0153.1</t>
  </si>
  <si>
    <t>Kaladp0515s0160.1</t>
  </si>
  <si>
    <t>Kaladp1149s0001.1</t>
  </si>
  <si>
    <t>Kaladp0131s0023.1</t>
  </si>
  <si>
    <t>Kaladp0669s0003.1</t>
  </si>
  <si>
    <t>Kaladp0671s0026.1</t>
  </si>
  <si>
    <t>Kaladp0671s0027.1</t>
  </si>
  <si>
    <t>Kaladp0006s0002.1</t>
  </si>
  <si>
    <t>Kaladp0006s0063.1</t>
  </si>
  <si>
    <t>Kaladp0006s0085.1</t>
  </si>
  <si>
    <t>Kaladp0100s0006.1</t>
  </si>
  <si>
    <t>Kaladp0081s0047.1</t>
  </si>
  <si>
    <t>Kaladp0081s0103.1</t>
  </si>
  <si>
    <t>Kaladp0081s0272.1</t>
  </si>
  <si>
    <t>Kaladp0081s0281.1</t>
  </si>
  <si>
    <t>Kaladp0081s0284.1</t>
  </si>
  <si>
    <t>Kaladp0081s0346.1</t>
  </si>
  <si>
    <t>Kaladp0081s0347.1</t>
  </si>
  <si>
    <t>Kaladp0081s0398.1</t>
  </si>
  <si>
    <t>Kaladp0807s0005.1</t>
  </si>
  <si>
    <t>Kaladp0622s0011.1</t>
  </si>
  <si>
    <t>Kaladp0578s0005.1</t>
  </si>
  <si>
    <t>Kaladp0054s0043.1</t>
  </si>
  <si>
    <t>Kaladp0095s0013.1</t>
  </si>
  <si>
    <t>Kaladp0095s0141.1</t>
  </si>
  <si>
    <t>Kaladp0095s0295.1</t>
  </si>
  <si>
    <t>Kaladp0095s0337.1</t>
  </si>
  <si>
    <t>Kaladp0095s0380.1</t>
  </si>
  <si>
    <t>Kaladp0095s0431.1</t>
  </si>
  <si>
    <t>Kaladp0095s0471.1</t>
  </si>
  <si>
    <t>Kaladp0095s0504.1</t>
  </si>
  <si>
    <t>Kaladp0095s0723.1</t>
  </si>
  <si>
    <t>Kaladp0095s0731.1</t>
  </si>
  <si>
    <t>Kaladp0095s0749.1</t>
  </si>
  <si>
    <t>Kaladp0095s0750.1</t>
  </si>
  <si>
    <t>Kaladp0099s0029.1</t>
  </si>
  <si>
    <t>Kaladp0099s0030.1</t>
  </si>
  <si>
    <t>Kaladp0099s0046.1</t>
  </si>
  <si>
    <t>Kaladp0099s0047.1</t>
  </si>
  <si>
    <t>Kaladp0069s0064.1</t>
  </si>
  <si>
    <t>Kaladp0232s0002.1</t>
  </si>
  <si>
    <t>Kaladp1016s0013.1</t>
  </si>
  <si>
    <t>Kaladp0049s0005.1</t>
  </si>
  <si>
    <t>Kaladp0049s0029.1</t>
  </si>
  <si>
    <t>Kaladp0049s0031.1</t>
  </si>
  <si>
    <t>Kaladp0049s0049.1</t>
  </si>
  <si>
    <t>Kaladp0348s0003.1</t>
  </si>
  <si>
    <t>Kaladp0496s0002.1</t>
  </si>
  <si>
    <t>Kaladp0015s0140.1</t>
  </si>
  <si>
    <t>Kaladp0015s0158.1</t>
  </si>
  <si>
    <t>Kaladp0015s0167.1</t>
  </si>
  <si>
    <t>Kaladp0015s0181.1</t>
  </si>
  <si>
    <t>Kaladp0015s0197.1</t>
  </si>
  <si>
    <t>Kaladp0015s0223.1</t>
  </si>
  <si>
    <t>Kaladp0025s0008.1</t>
  </si>
  <si>
    <t>Kaladp0025s0022.1</t>
  </si>
  <si>
    <t>Kaladp0040s0142.1</t>
  </si>
  <si>
    <t>Kaladp0040s0149.1</t>
  </si>
  <si>
    <t>Kaladp0040s0214.1</t>
  </si>
  <si>
    <t>Kaladp0040s0222.1</t>
  </si>
  <si>
    <t>Kaladp0040s0378.1</t>
  </si>
  <si>
    <t>Kaladp0040s0381.1</t>
  </si>
  <si>
    <t>Kaladp0040s0437.1</t>
  </si>
  <si>
    <t>Kaladp0040s0533.1</t>
  </si>
  <si>
    <t>Kaladp0040s0575.1</t>
  </si>
  <si>
    <t>Kaladp0040s0627.1</t>
  </si>
  <si>
    <t>Kaladp0040s0705.1</t>
  </si>
  <si>
    <t>Kaladp0040s0710.1</t>
  </si>
  <si>
    <t>Kaladp1156s0008.1</t>
  </si>
  <si>
    <t>Kaladp0418s0011.1</t>
  </si>
  <si>
    <t>Kaladp0034s0041.1</t>
  </si>
  <si>
    <t>Kaladp0034s0042.1</t>
  </si>
  <si>
    <t>Kaladp0034s0053.1</t>
  </si>
  <si>
    <t>Kaladp0034s0207.1</t>
  </si>
  <si>
    <t>Kaladp0034s0233.1</t>
  </si>
  <si>
    <t>Kaladp0078s0038.1</t>
  </si>
  <si>
    <t>Kaladp0651s0001.1</t>
  </si>
  <si>
    <t>Kaladp0583s0002.1</t>
  </si>
  <si>
    <t>Kaladp1316s0002.1</t>
  </si>
  <si>
    <t>Kaladp0520s0018.1</t>
  </si>
  <si>
    <t>Kaladp0520s0021.1</t>
  </si>
  <si>
    <t>Kaladp0535s0006.1</t>
  </si>
  <si>
    <t>Kaladp0472s0002.1</t>
  </si>
  <si>
    <t>Kaladp0057s0117.1</t>
  </si>
  <si>
    <t>Kaladp0057s0118.1</t>
  </si>
  <si>
    <t>Kaladp0057s0119.1</t>
  </si>
  <si>
    <t>Kaladp0057s0123.1</t>
  </si>
  <si>
    <t>Kaladp0318s0003.1</t>
  </si>
  <si>
    <t>Kaladp0318s0004.1</t>
  </si>
  <si>
    <t>Kaladp0318s0012.1</t>
  </si>
  <si>
    <t>Kaladp0082s0001.1</t>
  </si>
  <si>
    <t>Kaladp0082s0022.1</t>
  </si>
  <si>
    <t>Kaladp0082s0064.1</t>
  </si>
  <si>
    <t>Kaladp0082s0100.1</t>
  </si>
  <si>
    <t>Kaladp0082s0116.1</t>
  </si>
  <si>
    <t>Kaladp0050s0051.1</t>
  </si>
  <si>
    <t>Kaladp0050s0056.1</t>
  </si>
  <si>
    <t>Kaladp0050s0057.1</t>
  </si>
  <si>
    <t>Kaladp0050s0110.1</t>
  </si>
  <si>
    <t>Kaladp0050s0339.1</t>
  </si>
  <si>
    <t>Kaladp0395s0009.1</t>
  </si>
  <si>
    <t>Kaladp0395s0014.1</t>
  </si>
  <si>
    <t>Kaladp0395s0019.1</t>
  </si>
  <si>
    <t>Kaladp0066s0014.1</t>
  </si>
  <si>
    <t>Kaladp0066s0026.1</t>
  </si>
  <si>
    <t>Kaladp0079s0133.1</t>
  </si>
  <si>
    <t>Kaladp0079s0162.1</t>
  </si>
  <si>
    <t>Kaladp0024s0183.1</t>
  </si>
  <si>
    <t>Kaladp0024s0214.1</t>
  </si>
  <si>
    <t>Kaladp0024s0269.1</t>
  </si>
  <si>
    <t>Kaladp0024s0296.1</t>
  </si>
  <si>
    <t>Kaladp0024s0318.1</t>
  </si>
  <si>
    <t>Kaladp0024s0322.1</t>
  </si>
  <si>
    <t>Kaladp0024s0359.1</t>
  </si>
  <si>
    <t>Kaladp0024s0360.1</t>
  </si>
  <si>
    <t>Kaladp0024s0386.1</t>
  </si>
  <si>
    <t>Kaladp0024s0422.1</t>
  </si>
  <si>
    <t>Kaladp0024s0510.1</t>
  </si>
  <si>
    <t>Kaladp0024s0519.1</t>
  </si>
  <si>
    <t>Kaladp0024s0567.1</t>
  </si>
  <si>
    <t>Kaladp0024s0611.1</t>
  </si>
  <si>
    <t>Kaladp0024s0769.1</t>
  </si>
  <si>
    <t>Kaladp0024s0853.1</t>
  </si>
  <si>
    <t>Kaladp0024s0854.1</t>
  </si>
  <si>
    <t>Kaladp0607s0001.1</t>
  </si>
  <si>
    <t>Kaladp0607s0051.1</t>
  </si>
  <si>
    <t>Kaladp1001s0003.1</t>
  </si>
  <si>
    <t>Kaladp1001s0005.1</t>
  </si>
  <si>
    <t>Kaladp0977s0002.1</t>
  </si>
  <si>
    <t>Kaladp0837s0009.1</t>
  </si>
  <si>
    <t>Kaladp0201s0001.1</t>
  </si>
  <si>
    <t>Kaladp0017s0030.1</t>
  </si>
  <si>
    <t>Kaladp0382s0001.1</t>
  </si>
  <si>
    <t>Kaladp0844s0001.1</t>
  </si>
  <si>
    <t>Kaladp0003s0094.1</t>
  </si>
  <si>
    <t>Kaladp0003s0153.1</t>
  </si>
  <si>
    <t>Kaladp0003s0155.1</t>
  </si>
  <si>
    <t>Kaladp0039s0005.1</t>
  </si>
  <si>
    <t>Kaladp0039s0061.1</t>
  </si>
  <si>
    <t>Kaladp0039s0145.1</t>
  </si>
  <si>
    <t>Kaladp0039s0146.1</t>
  </si>
  <si>
    <t>Kaladp0039s0180.1</t>
  </si>
  <si>
    <t>Kaladp0039s0183.1</t>
  </si>
  <si>
    <t>Kaladp0039s0274.1</t>
  </si>
  <si>
    <t>Kaladp0039s0446.1</t>
  </si>
  <si>
    <t>Kaladp0039s0474.1</t>
  </si>
  <si>
    <t>Kaladp0039s0497.1</t>
  </si>
  <si>
    <t>Kaladp0039s0598.1</t>
  </si>
  <si>
    <t>Kaladp0039s0651.1</t>
  </si>
  <si>
    <t>Kaladp0039s0712.1</t>
  </si>
  <si>
    <t>Kaladp0039s0726.1</t>
  </si>
  <si>
    <t>Kaladp0093s0061.1</t>
  </si>
  <si>
    <t>Kaladp0093s0064.1</t>
  </si>
  <si>
    <t>Kaladp0093s0169.1</t>
  </si>
  <si>
    <t>Kaladp1303s0004.1</t>
  </si>
  <si>
    <t>Kaladp0091s0051.1</t>
  </si>
  <si>
    <t>Kaladp0091s0053.1</t>
  </si>
  <si>
    <t>Kaladp0091s0081.1</t>
  </si>
  <si>
    <t>Kaladp0071s0129.1</t>
  </si>
  <si>
    <t>Kaladp0071s0168.1</t>
  </si>
  <si>
    <t>Kaladp0071s0180.1</t>
  </si>
  <si>
    <t>Kaladp0071s0261.1</t>
  </si>
  <si>
    <t>Kaladp0071s0264.1</t>
  </si>
  <si>
    <t>Kaladp0071s0348.1</t>
  </si>
  <si>
    <t>Kaladp0071s0364.1</t>
  </si>
  <si>
    <t>Kaladp0046s0073.1</t>
  </si>
  <si>
    <t>Kaladp0046s0314.1</t>
  </si>
  <si>
    <t>Kaladp0080s0043.1</t>
  </si>
  <si>
    <t>Kaladp0080s0105.1</t>
  </si>
  <si>
    <t>Kaladp0080s0118.1</t>
  </si>
  <si>
    <t>Kaladp0037s0132.1</t>
  </si>
  <si>
    <t>Kaladp0037s0171.1</t>
  </si>
  <si>
    <t>Kaladp0037s0177.1</t>
  </si>
  <si>
    <t>Kaladp0037s0193.1</t>
  </si>
  <si>
    <t>Kaladp0037s0231.1</t>
  </si>
  <si>
    <t>Kaladp0219s0001.1</t>
  </si>
  <si>
    <t>Kaladp0072s0064.1</t>
  </si>
  <si>
    <t>Kaladp0072s0067.1</t>
  </si>
  <si>
    <t>Kaladp0067s0048.1</t>
  </si>
  <si>
    <t>Kaladp0067s0121.1</t>
  </si>
  <si>
    <t>Kaladp0067s0272.1</t>
  </si>
  <si>
    <t>Kaladp0067s0281.1</t>
  </si>
  <si>
    <t>Kaladp0364s0001.1</t>
  </si>
  <si>
    <t>Kaladp0569s0001.1</t>
  </si>
  <si>
    <t>Kaladp0102s0059.1</t>
  </si>
  <si>
    <t>Kaladp0102s0081.1</t>
  </si>
  <si>
    <t>Kaladp0102s0144.1</t>
  </si>
  <si>
    <t>Kaladp0102s0149.1</t>
  </si>
  <si>
    <t>Kaladp0674s0119.1</t>
  </si>
  <si>
    <t>Kaladp0674s0138.1</t>
  </si>
  <si>
    <t>Kaladp0674s0158.1</t>
  </si>
  <si>
    <t>Kaladp0674s0168.1</t>
  </si>
  <si>
    <t>Kaladp0674s0169.1</t>
  </si>
  <si>
    <t>Kaladp0674s0170.1</t>
  </si>
  <si>
    <t>Kaladp0674s0171.1</t>
  </si>
  <si>
    <t>Kaladp1038s0003.1</t>
  </si>
  <si>
    <t>Kaladp0921s0013.1</t>
  </si>
  <si>
    <t>Kaladp0064s0035.1</t>
  </si>
  <si>
    <t>Kaladp0064s0051.1</t>
  </si>
  <si>
    <t>Kaladp0476s0013.1</t>
  </si>
  <si>
    <t>Kaladp0868s0044.1</t>
  </si>
  <si>
    <t>Kaladp1239s0003.1</t>
  </si>
  <si>
    <t>Kaladp0086s0032.1</t>
  </si>
  <si>
    <t>Kaladp0033s0016.1</t>
  </si>
  <si>
    <t>Kaladp0033s0035.1</t>
  </si>
  <si>
    <t>Kaladp0033s0036.1</t>
  </si>
  <si>
    <t>Kaladp0033s0063.1</t>
  </si>
  <si>
    <t>Kaladp0033s0065.1</t>
  </si>
  <si>
    <t>Kaladp0033s0117.1</t>
  </si>
  <si>
    <t>Kaladp0033s0143.1</t>
  </si>
  <si>
    <t>Kaladp0033s0239.1</t>
  </si>
  <si>
    <t>Kaladp0033s0250.1</t>
  </si>
  <si>
    <t>Kaladp0033s0336.1</t>
  </si>
  <si>
    <t>Kaladp0735s0004.1</t>
  </si>
  <si>
    <t>Kaladp0152s0002.1</t>
  </si>
  <si>
    <t>Kaladp0152s0017.1</t>
  </si>
  <si>
    <t>Kaladp0060s0081.1</t>
  </si>
  <si>
    <t>Kaladp0060s0116.1</t>
  </si>
  <si>
    <t>Kaladp0060s0132.1</t>
  </si>
  <si>
    <t>Kaladp0060s0133.1</t>
  </si>
  <si>
    <t>Kaladp0060s0134.1</t>
  </si>
  <si>
    <t>Kaladp0060s0472.1</t>
  </si>
  <si>
    <t>Kaladp0060s0473.1</t>
  </si>
  <si>
    <t>Kaladp0060s0475.1</t>
  </si>
  <si>
    <t>Kaladp0059s0053.1</t>
  </si>
  <si>
    <t>Kaladp0059s0092.1</t>
  </si>
  <si>
    <t>Kaladp0059s0119.1</t>
  </si>
  <si>
    <t>Kaladp0059s0132.1</t>
  </si>
  <si>
    <t>Kaladp0059s0162.1</t>
  </si>
  <si>
    <t>Kaladp0002s0010.1</t>
  </si>
  <si>
    <t>Kaladp0002s0033.1</t>
  </si>
  <si>
    <t>Kaladp0002s0035.1</t>
  </si>
  <si>
    <t>Kaladp0002s0092.1</t>
  </si>
  <si>
    <t>Kaladp0002s0104.1</t>
  </si>
  <si>
    <t>Kaladp0002s0114.1</t>
  </si>
  <si>
    <t>Kaladp0061s0008.1</t>
  </si>
  <si>
    <t>Kaladp0061s0035.1</t>
  </si>
  <si>
    <t>Kaladp0061s0058.1</t>
  </si>
  <si>
    <t>Kaladp0262s0004.1</t>
  </si>
  <si>
    <t>Kaladp0262s0024.1</t>
  </si>
  <si>
    <t>Kaladp1006s0024.1</t>
  </si>
  <si>
    <t>Kaladp1006s0025.1</t>
  </si>
  <si>
    <t>Kaladp1006s0027.1</t>
  </si>
  <si>
    <t>Kaladp0012s0040.1</t>
  </si>
  <si>
    <t>Kaladp0045s0043.1</t>
  </si>
  <si>
    <t>Kaladp0045s0046.1</t>
  </si>
  <si>
    <t>Kaladp0045s0059.1</t>
  </si>
  <si>
    <t>Kaladp0045s0061.1</t>
  </si>
  <si>
    <t>Kaladp0045s0100.1</t>
  </si>
  <si>
    <t>Kaladp0045s0141.1</t>
  </si>
  <si>
    <t>Kaladp0045s0142.1</t>
  </si>
  <si>
    <t>Kaladp0045s0296.1</t>
  </si>
  <si>
    <t>Kaladp0045s0496.1</t>
  </si>
  <si>
    <t>Kaladp0648s0001.1</t>
  </si>
  <si>
    <t>Kaladp0038s0015.1</t>
  </si>
  <si>
    <t>Kaladp0038s0032.1</t>
  </si>
  <si>
    <t>Kaladp0038s0040.1</t>
  </si>
  <si>
    <t>Kaladp0038s0056.1</t>
  </si>
  <si>
    <t>Kaladp0027s0042.1</t>
  </si>
  <si>
    <t>Kaladp0027s0046.1</t>
  </si>
  <si>
    <t>Kaladp0027s0047.1</t>
  </si>
  <si>
    <t>Kaladp0213s0006.1</t>
  </si>
  <si>
    <t>Kaladp1222s0013.1</t>
  </si>
  <si>
    <t>Kaladp1222s0019.1</t>
  </si>
  <si>
    <t>Kaladp0062s0082.1</t>
  </si>
  <si>
    <t>Kaladp0062s0117.1</t>
  </si>
  <si>
    <t>Kaladp0062s0225.1</t>
  </si>
  <si>
    <t>Kaladp0092s0045.1</t>
  </si>
  <si>
    <t>Kaladp0092s0176.1</t>
  </si>
  <si>
    <t>Kaladp0032s0031.1</t>
  </si>
  <si>
    <t>Kaladp0032s0074.1</t>
  </si>
  <si>
    <t>Kaladp0032s0105.1</t>
  </si>
  <si>
    <t>Kaladp0032s0207.1</t>
  </si>
  <si>
    <t>Kaladp0032s0269.1</t>
  </si>
  <si>
    <t>Kaladp0032s0352.1</t>
  </si>
  <si>
    <t>Kaladp0070s0048.1</t>
  </si>
  <si>
    <t>Kaladp0001s0262.1</t>
  </si>
  <si>
    <t>Kaladp0001s0273.1</t>
  </si>
  <si>
    <t>Phase Call</t>
  </si>
  <si>
    <t>Max FPKM</t>
  </si>
  <si>
    <t>Specificity</t>
  </si>
  <si>
    <t>Kalanchoe fedtschenkoi</t>
  </si>
  <si>
    <t>CAM</t>
  </si>
  <si>
    <r>
      <t xml:space="preserve">Supplementary Table 11. </t>
    </r>
    <r>
      <rPr>
        <i/>
        <sz val="12"/>
        <color theme="1"/>
        <rFont val="Times New Roman"/>
        <family val="1"/>
      </rPr>
      <t xml:space="preserve">Kalanchoë fedtschenkoi- </t>
    </r>
    <r>
      <rPr>
        <sz val="12"/>
        <color theme="1"/>
        <rFont val="Times New Roman"/>
        <family val="1"/>
      </rPr>
      <t xml:space="preserve">and CAM-specific genes in type 5 ortholog grou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9D07-2BA2-1443-9D17-32B36F438A14}">
  <dimension ref="A1:P587"/>
  <sheetViews>
    <sheetView tabSelected="1" workbookViewId="0">
      <selection activeCell="B7" sqref="B7"/>
    </sheetView>
  </sheetViews>
  <sheetFormatPr baseColWidth="10" defaultRowHeight="16" x14ac:dyDescent="0.2"/>
  <cols>
    <col min="1" max="1" width="21.1640625" bestFit="1" customWidth="1"/>
    <col min="18" max="18" width="10.83203125" customWidth="1"/>
  </cols>
  <sheetData>
    <row r="1" spans="1:16" x14ac:dyDescent="0.2">
      <c r="A1" s="3" t="s">
        <v>599</v>
      </c>
    </row>
    <row r="2" spans="1:16" s="4" customFormat="1" x14ac:dyDescent="0.2">
      <c r="A2" s="4" t="s">
        <v>59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594</v>
      </c>
      <c r="P2" s="4" t="s">
        <v>595</v>
      </c>
    </row>
    <row r="3" spans="1:16" x14ac:dyDescent="0.2">
      <c r="A3" s="2" t="s">
        <v>597</v>
      </c>
      <c r="B3" t="s">
        <v>13</v>
      </c>
      <c r="C3">
        <v>0.86815933300000003</v>
      </c>
      <c r="D3">
        <v>1.719473333</v>
      </c>
      <c r="E3">
        <v>3.3662700000000001</v>
      </c>
      <c r="F3">
        <v>2.3248333329999999</v>
      </c>
      <c r="G3">
        <v>1.8526133330000001</v>
      </c>
      <c r="H3">
        <v>2.6419033330000001</v>
      </c>
      <c r="I3">
        <v>2.1006866670000002</v>
      </c>
      <c r="J3">
        <v>2.2865500000000001</v>
      </c>
      <c r="K3">
        <v>1.6264543330000001</v>
      </c>
      <c r="L3">
        <v>0.89361299999999999</v>
      </c>
      <c r="M3">
        <v>0.726985667</v>
      </c>
      <c r="N3">
        <v>0.99933633300000002</v>
      </c>
      <c r="O3">
        <f>MATCH(MAX(C3:N3),C3:N3,0)*2</f>
        <v>6</v>
      </c>
      <c r="P3">
        <f>MAX(C3:N3)</f>
        <v>3.3662700000000001</v>
      </c>
    </row>
    <row r="4" spans="1:16" x14ac:dyDescent="0.2">
      <c r="A4" s="2" t="s">
        <v>597</v>
      </c>
      <c r="B4" t="s">
        <v>14</v>
      </c>
      <c r="C4">
        <v>35.676200000000001</v>
      </c>
      <c r="D4">
        <v>48.693800000000003</v>
      </c>
      <c r="E4">
        <v>75.923966669999999</v>
      </c>
      <c r="F4">
        <v>87.993700000000004</v>
      </c>
      <c r="G4">
        <v>50.481966669999998</v>
      </c>
      <c r="H4">
        <v>62.317366669999998</v>
      </c>
      <c r="I4">
        <v>42.833199999999998</v>
      </c>
      <c r="J4">
        <v>33.228400000000001</v>
      </c>
      <c r="K4">
        <v>17.0669</v>
      </c>
      <c r="L4">
        <v>15.5999</v>
      </c>
      <c r="M4">
        <v>23.022933330000001</v>
      </c>
      <c r="N4">
        <v>21.61396667</v>
      </c>
      <c r="O4">
        <f t="shared" ref="O4:O67" si="0">MATCH(MAX(C4:N4),C4:N4,0)*2</f>
        <v>8</v>
      </c>
      <c r="P4">
        <f t="shared" ref="P4:P67" si="1">MAX(C4:N4)</f>
        <v>87.993700000000004</v>
      </c>
    </row>
    <row r="5" spans="1:16" x14ac:dyDescent="0.2">
      <c r="A5" s="2" t="s">
        <v>597</v>
      </c>
      <c r="B5" t="s">
        <v>15</v>
      </c>
      <c r="C5">
        <v>1.003013333</v>
      </c>
      <c r="D5">
        <v>1.51223</v>
      </c>
      <c r="E5">
        <v>1.343253333</v>
      </c>
      <c r="F5">
        <v>2.6767433330000001</v>
      </c>
      <c r="G5">
        <v>9.4236633330000004</v>
      </c>
      <c r="H5">
        <v>2.9371433329999999</v>
      </c>
      <c r="I5">
        <v>23.472666669999999</v>
      </c>
      <c r="J5">
        <v>12.507709999999999</v>
      </c>
      <c r="K5">
        <v>21.242999999999999</v>
      </c>
      <c r="L5">
        <v>18.942900000000002</v>
      </c>
      <c r="M5">
        <v>4.2789566670000001</v>
      </c>
      <c r="N5">
        <v>2.2339733329999998</v>
      </c>
      <c r="O5">
        <f t="shared" si="0"/>
        <v>14</v>
      </c>
      <c r="P5">
        <f t="shared" si="1"/>
        <v>23.472666669999999</v>
      </c>
    </row>
    <row r="6" spans="1:16" x14ac:dyDescent="0.2">
      <c r="A6" s="2" t="s">
        <v>597</v>
      </c>
      <c r="B6" t="s">
        <v>16</v>
      </c>
      <c r="C6">
        <v>24.327133329999999</v>
      </c>
      <c r="D6">
        <v>46.090266669999998</v>
      </c>
      <c r="E6">
        <v>57.084099999999999</v>
      </c>
      <c r="F6">
        <v>46.78146667</v>
      </c>
      <c r="G6">
        <v>37.142699999999998</v>
      </c>
      <c r="H6">
        <v>33.361166670000003</v>
      </c>
      <c r="I6">
        <v>19.9803</v>
      </c>
      <c r="J6">
        <v>10.55499</v>
      </c>
      <c r="K6">
        <v>11.58068667</v>
      </c>
      <c r="L6">
        <v>12.038650000000001</v>
      </c>
      <c r="M6">
        <v>17.373699999999999</v>
      </c>
      <c r="N6">
        <v>15.38903333</v>
      </c>
      <c r="O6">
        <f t="shared" si="0"/>
        <v>6</v>
      </c>
      <c r="P6">
        <f t="shared" si="1"/>
        <v>57.084099999999999</v>
      </c>
    </row>
    <row r="7" spans="1:16" x14ac:dyDescent="0.2">
      <c r="A7" s="2" t="s">
        <v>597</v>
      </c>
      <c r="B7" t="s">
        <v>17</v>
      </c>
      <c r="C7">
        <v>0.79840299999999997</v>
      </c>
      <c r="D7">
        <v>0.65083166699999995</v>
      </c>
      <c r="E7">
        <v>1.756336667</v>
      </c>
      <c r="F7">
        <v>3.3212566670000001</v>
      </c>
      <c r="G7">
        <v>1.5844336670000001</v>
      </c>
      <c r="H7">
        <v>1.378672667</v>
      </c>
      <c r="I7">
        <v>1.0064439999999999</v>
      </c>
      <c r="J7">
        <v>0.87777966699999999</v>
      </c>
      <c r="K7">
        <v>0.70818266699999999</v>
      </c>
      <c r="L7">
        <v>0.31031466699999999</v>
      </c>
      <c r="M7">
        <v>0.499832</v>
      </c>
      <c r="N7">
        <v>0.25721833300000002</v>
      </c>
      <c r="O7">
        <f t="shared" si="0"/>
        <v>8</v>
      </c>
      <c r="P7">
        <f t="shared" si="1"/>
        <v>3.3212566670000001</v>
      </c>
    </row>
    <row r="8" spans="1:16" x14ac:dyDescent="0.2">
      <c r="A8" s="2" t="s">
        <v>597</v>
      </c>
      <c r="B8" t="s">
        <v>18</v>
      </c>
      <c r="C8">
        <v>0.41806233300000001</v>
      </c>
      <c r="D8">
        <v>0.91223299999999996</v>
      </c>
      <c r="E8">
        <v>1.2261409999999999</v>
      </c>
      <c r="F8">
        <v>2.2399006670000001</v>
      </c>
      <c r="G8">
        <v>4.3971166669999997</v>
      </c>
      <c r="H8">
        <v>2.8695300000000001</v>
      </c>
      <c r="I8">
        <v>2.8864200000000002</v>
      </c>
      <c r="J8">
        <v>1.567593333</v>
      </c>
      <c r="K8">
        <v>1.76671</v>
      </c>
      <c r="L8">
        <v>1.4411066669999999</v>
      </c>
      <c r="M8">
        <v>1.0696030000000001</v>
      </c>
      <c r="N8">
        <v>0.82313166699999996</v>
      </c>
      <c r="O8">
        <f t="shared" si="0"/>
        <v>10</v>
      </c>
      <c r="P8">
        <f t="shared" si="1"/>
        <v>4.3971166669999997</v>
      </c>
    </row>
    <row r="9" spans="1:16" x14ac:dyDescent="0.2">
      <c r="A9" s="2" t="s">
        <v>597</v>
      </c>
      <c r="B9" t="s">
        <v>19</v>
      </c>
      <c r="C9">
        <v>1.5887800000000001</v>
      </c>
      <c r="D9">
        <v>2.7867799999999998</v>
      </c>
      <c r="E9">
        <v>3.9475233329999999</v>
      </c>
      <c r="F9">
        <v>5.7951600000000001</v>
      </c>
      <c r="G9">
        <v>3.5720333329999998</v>
      </c>
      <c r="H9">
        <v>4.5139066669999997</v>
      </c>
      <c r="I9">
        <v>3.1031166670000001</v>
      </c>
      <c r="J9">
        <v>0.74400466700000001</v>
      </c>
      <c r="K9">
        <v>1.1243856670000001</v>
      </c>
      <c r="L9">
        <v>1.086179333</v>
      </c>
      <c r="M9">
        <v>1.052055</v>
      </c>
      <c r="N9">
        <v>1.451426667</v>
      </c>
      <c r="O9">
        <f t="shared" si="0"/>
        <v>8</v>
      </c>
      <c r="P9">
        <f t="shared" si="1"/>
        <v>5.7951600000000001</v>
      </c>
    </row>
    <row r="10" spans="1:16" x14ac:dyDescent="0.2">
      <c r="A10" s="2" t="s">
        <v>597</v>
      </c>
      <c r="B10" t="s">
        <v>20</v>
      </c>
      <c r="C10">
        <v>0.57579666699999998</v>
      </c>
      <c r="D10">
        <v>0.50129299999999999</v>
      </c>
      <c r="E10">
        <v>0.36645800000000001</v>
      </c>
      <c r="F10">
        <v>0.35538766700000002</v>
      </c>
      <c r="G10">
        <v>0</v>
      </c>
      <c r="H10">
        <v>0.409136</v>
      </c>
      <c r="I10">
        <v>0.54042500000000004</v>
      </c>
      <c r="J10">
        <v>0.69895233300000004</v>
      </c>
      <c r="K10">
        <v>2.8370013329999999</v>
      </c>
      <c r="L10">
        <v>1.1575576670000001</v>
      </c>
      <c r="M10">
        <v>0.98558666699999997</v>
      </c>
      <c r="N10">
        <v>1.153551333</v>
      </c>
      <c r="O10">
        <f t="shared" si="0"/>
        <v>18</v>
      </c>
      <c r="P10">
        <f t="shared" si="1"/>
        <v>2.8370013329999999</v>
      </c>
    </row>
    <row r="11" spans="1:16" x14ac:dyDescent="0.2">
      <c r="A11" s="2" t="s">
        <v>597</v>
      </c>
      <c r="B11" t="s">
        <v>21</v>
      </c>
      <c r="C11">
        <v>0.48793793299999999</v>
      </c>
      <c r="D11">
        <v>4.2984666999999997E-2</v>
      </c>
      <c r="E11">
        <v>3.3144433000000001E-2</v>
      </c>
      <c r="F11">
        <v>0.30863633299999998</v>
      </c>
      <c r="G11">
        <v>0.429413667</v>
      </c>
      <c r="H11">
        <v>0.30017899999999997</v>
      </c>
      <c r="I11">
        <v>0.788114333</v>
      </c>
      <c r="J11">
        <v>1.4374166669999999</v>
      </c>
      <c r="K11">
        <v>1.0956433329999999</v>
      </c>
      <c r="L11">
        <v>0.35267533299999998</v>
      </c>
      <c r="M11">
        <v>0.92516799999999999</v>
      </c>
      <c r="N11">
        <v>0.16205086699999999</v>
      </c>
      <c r="O11">
        <f t="shared" si="0"/>
        <v>16</v>
      </c>
      <c r="P11">
        <f t="shared" si="1"/>
        <v>1.4374166669999999</v>
      </c>
    </row>
    <row r="12" spans="1:16" x14ac:dyDescent="0.2">
      <c r="A12" s="2" t="s">
        <v>597</v>
      </c>
      <c r="B12" t="s">
        <v>22</v>
      </c>
      <c r="C12">
        <v>2.1432766669999999</v>
      </c>
      <c r="D12">
        <v>2.942383333</v>
      </c>
      <c r="E12">
        <v>2.8456733330000001</v>
      </c>
      <c r="F12">
        <v>2.798186667</v>
      </c>
      <c r="G12">
        <v>3.237176667</v>
      </c>
      <c r="H12">
        <v>2.8135433330000001</v>
      </c>
      <c r="I12">
        <v>2.230546667</v>
      </c>
      <c r="J12">
        <v>1.105272</v>
      </c>
      <c r="K12">
        <v>1.146034333</v>
      </c>
      <c r="L12">
        <v>0.96129966700000002</v>
      </c>
      <c r="M12">
        <v>0.89059466700000001</v>
      </c>
      <c r="N12">
        <v>0.81594833300000003</v>
      </c>
      <c r="O12">
        <f t="shared" si="0"/>
        <v>10</v>
      </c>
      <c r="P12">
        <f t="shared" si="1"/>
        <v>3.237176667</v>
      </c>
    </row>
    <row r="13" spans="1:16" x14ac:dyDescent="0.2">
      <c r="A13" s="2" t="s">
        <v>597</v>
      </c>
      <c r="B13" t="s">
        <v>23</v>
      </c>
      <c r="C13">
        <v>0.63633866699999997</v>
      </c>
      <c r="D13">
        <v>0.57781700000000003</v>
      </c>
      <c r="E13">
        <v>1.3877919999999999</v>
      </c>
      <c r="F13">
        <v>1.5977300000000001</v>
      </c>
      <c r="G13">
        <v>1.2356906670000001</v>
      </c>
      <c r="H13">
        <v>1.5716366669999999</v>
      </c>
      <c r="I13">
        <v>1.5116336669999999</v>
      </c>
      <c r="J13">
        <v>0.78115299999999999</v>
      </c>
      <c r="K13">
        <v>0.232411333</v>
      </c>
      <c r="L13">
        <v>0.442851667</v>
      </c>
      <c r="M13">
        <v>0.189452333</v>
      </c>
      <c r="N13">
        <v>0.372365</v>
      </c>
      <c r="O13">
        <f t="shared" si="0"/>
        <v>8</v>
      </c>
      <c r="P13">
        <f t="shared" si="1"/>
        <v>1.5977300000000001</v>
      </c>
    </row>
    <row r="14" spans="1:16" x14ac:dyDescent="0.2">
      <c r="A14" s="2" t="s">
        <v>597</v>
      </c>
      <c r="B14" t="s">
        <v>24</v>
      </c>
      <c r="C14">
        <v>0.49656099999999997</v>
      </c>
      <c r="D14">
        <v>0.643343</v>
      </c>
      <c r="E14">
        <v>1.0895806669999999</v>
      </c>
      <c r="F14">
        <v>1.0300769999999999</v>
      </c>
      <c r="G14">
        <v>1.748066667</v>
      </c>
      <c r="H14">
        <v>1.6965266670000001</v>
      </c>
      <c r="I14">
        <v>1.056082</v>
      </c>
      <c r="J14">
        <v>0.76820466700000001</v>
      </c>
      <c r="K14">
        <v>0.40538033299999998</v>
      </c>
      <c r="L14">
        <v>0.53478566699999996</v>
      </c>
      <c r="M14">
        <v>0.25774333300000002</v>
      </c>
      <c r="N14">
        <v>0.404541333</v>
      </c>
      <c r="O14">
        <f t="shared" si="0"/>
        <v>10</v>
      </c>
      <c r="P14">
        <f t="shared" si="1"/>
        <v>1.748066667</v>
      </c>
    </row>
    <row r="15" spans="1:16" x14ac:dyDescent="0.2">
      <c r="A15" s="2" t="s">
        <v>597</v>
      </c>
      <c r="B15" t="s">
        <v>25</v>
      </c>
      <c r="C15">
        <v>1.9919833330000001</v>
      </c>
      <c r="D15">
        <v>1.7382899999999999</v>
      </c>
      <c r="E15">
        <v>1.765711333</v>
      </c>
      <c r="F15">
        <v>3.46434</v>
      </c>
      <c r="G15">
        <v>1.801602667</v>
      </c>
      <c r="H15">
        <v>0.80714166700000001</v>
      </c>
      <c r="I15">
        <v>1.1691893330000001</v>
      </c>
      <c r="J15">
        <v>0.76521266700000001</v>
      </c>
      <c r="K15">
        <v>0.163082</v>
      </c>
      <c r="L15">
        <v>0.35592233299999998</v>
      </c>
      <c r="M15">
        <v>0.54573566699999998</v>
      </c>
      <c r="N15">
        <v>0.16245333300000001</v>
      </c>
      <c r="O15">
        <f t="shared" si="0"/>
        <v>8</v>
      </c>
      <c r="P15">
        <f t="shared" si="1"/>
        <v>3.46434</v>
      </c>
    </row>
    <row r="16" spans="1:16" x14ac:dyDescent="0.2">
      <c r="A16" s="2" t="s">
        <v>597</v>
      </c>
      <c r="B16" t="s">
        <v>26</v>
      </c>
      <c r="C16">
        <v>5.5733733330000002</v>
      </c>
      <c r="D16">
        <v>7.6190066669999998</v>
      </c>
      <c r="E16">
        <v>6.0842066670000001</v>
      </c>
      <c r="F16">
        <v>3.2142200000000001</v>
      </c>
      <c r="G16">
        <v>4.2564033329999997</v>
      </c>
      <c r="H16">
        <v>4.2577166670000004</v>
      </c>
      <c r="I16">
        <v>6.7053399999999996</v>
      </c>
      <c r="J16">
        <v>7.3113299999999999</v>
      </c>
      <c r="K16">
        <v>8.7399799999999992</v>
      </c>
      <c r="L16">
        <v>10.879863329999999</v>
      </c>
      <c r="M16">
        <v>11.060703330000001</v>
      </c>
      <c r="N16">
        <v>9.6625066670000006</v>
      </c>
      <c r="O16">
        <f t="shared" si="0"/>
        <v>22</v>
      </c>
      <c r="P16">
        <f t="shared" si="1"/>
        <v>11.060703330000001</v>
      </c>
    </row>
    <row r="17" spans="1:16" x14ac:dyDescent="0.2">
      <c r="A17" s="2" t="s">
        <v>597</v>
      </c>
      <c r="B17" t="s">
        <v>27</v>
      </c>
      <c r="C17">
        <v>3.5682366669999999</v>
      </c>
      <c r="D17">
        <v>3.2612133330000002</v>
      </c>
      <c r="E17">
        <v>5.9543100000000004</v>
      </c>
      <c r="F17">
        <v>4.5999533330000002</v>
      </c>
      <c r="G17">
        <v>5.5188699999999997</v>
      </c>
      <c r="H17">
        <v>4.5955333329999997</v>
      </c>
      <c r="I17">
        <v>2.5274200000000002</v>
      </c>
      <c r="J17">
        <v>3.3833066669999998</v>
      </c>
      <c r="K17">
        <v>2.67049</v>
      </c>
      <c r="L17">
        <v>2.0141433329999998</v>
      </c>
      <c r="M17">
        <v>0.95801333300000002</v>
      </c>
      <c r="N17">
        <v>1.1305666670000001</v>
      </c>
      <c r="O17">
        <f t="shared" si="0"/>
        <v>6</v>
      </c>
      <c r="P17">
        <f t="shared" si="1"/>
        <v>5.9543100000000004</v>
      </c>
    </row>
    <row r="18" spans="1:16" x14ac:dyDescent="0.2">
      <c r="A18" s="2" t="s">
        <v>597</v>
      </c>
      <c r="B18" t="s">
        <v>28</v>
      </c>
      <c r="C18">
        <v>0.46431166699999998</v>
      </c>
      <c r="D18">
        <v>0.97399899999999995</v>
      </c>
      <c r="E18">
        <v>2.1998033330000002</v>
      </c>
      <c r="F18">
        <v>3.6681900000000001</v>
      </c>
      <c r="G18">
        <v>1.665843333</v>
      </c>
      <c r="H18">
        <v>1.78003</v>
      </c>
      <c r="I18">
        <v>1.6897633329999999</v>
      </c>
      <c r="J18">
        <v>1.4683733329999999</v>
      </c>
      <c r="K18">
        <v>0.88633033299999997</v>
      </c>
      <c r="L18">
        <v>0.58521800000000002</v>
      </c>
      <c r="M18">
        <v>0.74963133299999996</v>
      </c>
      <c r="N18">
        <v>0.40498000000000001</v>
      </c>
      <c r="O18">
        <f t="shared" si="0"/>
        <v>8</v>
      </c>
      <c r="P18">
        <f t="shared" si="1"/>
        <v>3.6681900000000001</v>
      </c>
    </row>
    <row r="19" spans="1:16" x14ac:dyDescent="0.2">
      <c r="A19" s="2" t="s">
        <v>597</v>
      </c>
      <c r="B19" t="s">
        <v>29</v>
      </c>
      <c r="C19">
        <v>5.2377066670000003</v>
      </c>
      <c r="D19">
        <v>5.8530699999999998</v>
      </c>
      <c r="E19">
        <v>9.1183499999999995</v>
      </c>
      <c r="F19">
        <v>13.178596669999999</v>
      </c>
      <c r="G19">
        <v>5.7000999999999999</v>
      </c>
      <c r="H19">
        <v>6.1464966670000001</v>
      </c>
      <c r="I19">
        <v>4.6341366669999999</v>
      </c>
      <c r="J19">
        <v>4.2519766670000001</v>
      </c>
      <c r="K19">
        <v>3.56637</v>
      </c>
      <c r="L19">
        <v>2.1326333329999998</v>
      </c>
      <c r="M19">
        <v>3.6926600000000001</v>
      </c>
      <c r="N19">
        <v>2.9447199999999998</v>
      </c>
      <c r="O19">
        <f t="shared" si="0"/>
        <v>8</v>
      </c>
      <c r="P19">
        <f t="shared" si="1"/>
        <v>13.178596669999999</v>
      </c>
    </row>
    <row r="20" spans="1:16" x14ac:dyDescent="0.2">
      <c r="A20" s="2" t="s">
        <v>597</v>
      </c>
      <c r="B20" t="s">
        <v>30</v>
      </c>
      <c r="C20">
        <v>1.2726059999999999</v>
      </c>
      <c r="D20">
        <v>1.7524059999999999</v>
      </c>
      <c r="E20">
        <v>1.7473833329999999</v>
      </c>
      <c r="F20">
        <v>1.7547200000000001</v>
      </c>
      <c r="G20">
        <v>2.1071200000000001</v>
      </c>
      <c r="H20">
        <v>1.9331466669999999</v>
      </c>
      <c r="I20">
        <v>2.3172633330000001</v>
      </c>
      <c r="J20">
        <v>2.5313433330000001</v>
      </c>
      <c r="K20">
        <v>2.1146600000000002</v>
      </c>
      <c r="L20">
        <v>1.631103333</v>
      </c>
      <c r="M20">
        <v>1.309106667</v>
      </c>
      <c r="N20">
        <v>1.320976667</v>
      </c>
      <c r="O20">
        <f t="shared" si="0"/>
        <v>16</v>
      </c>
      <c r="P20">
        <f t="shared" si="1"/>
        <v>2.5313433330000001</v>
      </c>
    </row>
    <row r="21" spans="1:16" x14ac:dyDescent="0.2">
      <c r="A21" s="2" t="s">
        <v>597</v>
      </c>
      <c r="B21" t="s">
        <v>31</v>
      </c>
      <c r="C21">
        <v>41.811966669999997</v>
      </c>
      <c r="D21">
        <v>13.603986669999999</v>
      </c>
      <c r="E21">
        <v>13.22083333</v>
      </c>
      <c r="F21">
        <v>22.642433329999999</v>
      </c>
      <c r="G21">
        <v>6.2348666670000004</v>
      </c>
      <c r="H21">
        <v>9.9107566669999994</v>
      </c>
      <c r="I21">
        <v>30.947299999999998</v>
      </c>
      <c r="J21">
        <v>42.822433330000003</v>
      </c>
      <c r="K21">
        <v>59.110533330000003</v>
      </c>
      <c r="L21">
        <v>54.072433330000003</v>
      </c>
      <c r="M21">
        <v>45.09546667</v>
      </c>
      <c r="N21">
        <v>47.269566670000003</v>
      </c>
      <c r="O21">
        <f t="shared" si="0"/>
        <v>18</v>
      </c>
      <c r="P21">
        <f t="shared" si="1"/>
        <v>59.110533330000003</v>
      </c>
    </row>
    <row r="22" spans="1:16" x14ac:dyDescent="0.2">
      <c r="A22" s="2" t="s">
        <v>597</v>
      </c>
      <c r="B22" t="s">
        <v>32</v>
      </c>
      <c r="C22">
        <v>2.8253166999999999E-2</v>
      </c>
      <c r="D22">
        <v>0.18239433299999999</v>
      </c>
      <c r="E22">
        <v>0.785786333</v>
      </c>
      <c r="F22">
        <v>1.415562</v>
      </c>
      <c r="G22">
        <v>0.81032400000000004</v>
      </c>
      <c r="H22">
        <v>0.43028566699999998</v>
      </c>
      <c r="I22">
        <v>0.37486666699999999</v>
      </c>
      <c r="J22">
        <v>5.9758533000000003E-2</v>
      </c>
      <c r="K22">
        <v>2.7085966999999999E-2</v>
      </c>
      <c r="L22">
        <v>7.8534900000000005E-2</v>
      </c>
      <c r="M22">
        <v>2.3916433000000001E-2</v>
      </c>
      <c r="N22">
        <v>7.8402669999999997E-3</v>
      </c>
      <c r="O22">
        <f t="shared" si="0"/>
        <v>8</v>
      </c>
      <c r="P22">
        <f t="shared" si="1"/>
        <v>1.415562</v>
      </c>
    </row>
    <row r="23" spans="1:16" x14ac:dyDescent="0.2">
      <c r="A23" s="2" t="s">
        <v>597</v>
      </c>
      <c r="B23" t="s">
        <v>33</v>
      </c>
      <c r="C23">
        <v>1.0273680000000001</v>
      </c>
      <c r="D23">
        <v>2.645133333</v>
      </c>
      <c r="E23">
        <v>11.853733330000001</v>
      </c>
      <c r="F23">
        <v>42.974800000000002</v>
      </c>
      <c r="G23">
        <v>35.413866669999997</v>
      </c>
      <c r="H23">
        <v>35.276733329999999</v>
      </c>
      <c r="I23">
        <v>17.3995</v>
      </c>
      <c r="J23">
        <v>15.047133329999999</v>
      </c>
      <c r="K23">
        <v>13.688029999999999</v>
      </c>
      <c r="L23">
        <v>10.375873329999999</v>
      </c>
      <c r="M23">
        <v>7.56271</v>
      </c>
      <c r="N23">
        <v>3.02278</v>
      </c>
      <c r="O23">
        <f t="shared" si="0"/>
        <v>8</v>
      </c>
      <c r="P23">
        <f t="shared" si="1"/>
        <v>42.974800000000002</v>
      </c>
    </row>
    <row r="24" spans="1:16" x14ac:dyDescent="0.2">
      <c r="A24" s="2" t="s">
        <v>597</v>
      </c>
      <c r="B24" t="s">
        <v>34</v>
      </c>
      <c r="C24">
        <v>0.54549133299999997</v>
      </c>
      <c r="D24">
        <v>0.67644966699999998</v>
      </c>
      <c r="E24">
        <v>0.437038333</v>
      </c>
      <c r="F24">
        <v>0.25006400000000001</v>
      </c>
      <c r="G24">
        <v>0.257824</v>
      </c>
      <c r="H24">
        <v>0.53180733300000005</v>
      </c>
      <c r="I24">
        <v>0.90337400000000001</v>
      </c>
      <c r="J24">
        <v>1.238488</v>
      </c>
      <c r="K24">
        <v>1.5980399999999999</v>
      </c>
      <c r="L24">
        <v>1.145871667</v>
      </c>
      <c r="M24">
        <v>0.89590433300000005</v>
      </c>
      <c r="N24">
        <v>1.3442540000000001</v>
      </c>
      <c r="O24">
        <f t="shared" si="0"/>
        <v>18</v>
      </c>
      <c r="P24">
        <f t="shared" si="1"/>
        <v>1.5980399999999999</v>
      </c>
    </row>
    <row r="25" spans="1:16" x14ac:dyDescent="0.2">
      <c r="A25" s="2" t="s">
        <v>597</v>
      </c>
      <c r="B25" t="s">
        <v>35</v>
      </c>
      <c r="C25">
        <v>1.741786667</v>
      </c>
      <c r="D25">
        <v>1.1424293329999999</v>
      </c>
      <c r="E25">
        <v>0.71821800000000002</v>
      </c>
      <c r="F25">
        <v>0.43801233299999998</v>
      </c>
      <c r="G25">
        <v>0.62692433299999994</v>
      </c>
      <c r="H25">
        <v>1.112465</v>
      </c>
      <c r="I25">
        <v>0.658759333</v>
      </c>
      <c r="J25">
        <v>0.49724433299999998</v>
      </c>
      <c r="K25">
        <v>1.0110463329999999</v>
      </c>
      <c r="L25">
        <v>1.2474416669999999</v>
      </c>
      <c r="M25">
        <v>1.5016053330000001</v>
      </c>
      <c r="N25">
        <v>1.9511099999999999</v>
      </c>
      <c r="O25">
        <f t="shared" si="0"/>
        <v>24</v>
      </c>
      <c r="P25">
        <f t="shared" si="1"/>
        <v>1.9511099999999999</v>
      </c>
    </row>
    <row r="26" spans="1:16" x14ac:dyDescent="0.2">
      <c r="A26" s="2" t="s">
        <v>597</v>
      </c>
      <c r="B26" t="s">
        <v>36</v>
      </c>
      <c r="C26">
        <v>7.4923000000000003E-2</v>
      </c>
      <c r="D26">
        <v>0.43704733299999998</v>
      </c>
      <c r="E26">
        <v>0.67872566700000003</v>
      </c>
      <c r="F26">
        <v>1.743966667</v>
      </c>
      <c r="G26">
        <v>1.0714033329999999</v>
      </c>
      <c r="H26">
        <v>1.462986667</v>
      </c>
      <c r="I26">
        <v>3.002993333</v>
      </c>
      <c r="J26">
        <v>4.3124599999999997</v>
      </c>
      <c r="K26">
        <v>4.2617099999999999</v>
      </c>
      <c r="L26">
        <v>2.0020903329999999</v>
      </c>
      <c r="M26">
        <v>0.88386233299999994</v>
      </c>
      <c r="N26">
        <v>0.59328666699999999</v>
      </c>
      <c r="O26">
        <f t="shared" si="0"/>
        <v>16</v>
      </c>
      <c r="P26">
        <f t="shared" si="1"/>
        <v>4.3124599999999997</v>
      </c>
    </row>
    <row r="27" spans="1:16" x14ac:dyDescent="0.2">
      <c r="A27" s="2" t="s">
        <v>597</v>
      </c>
      <c r="B27" t="s">
        <v>37</v>
      </c>
      <c r="C27">
        <v>8.1154166669999999</v>
      </c>
      <c r="D27">
        <v>12.230596670000001</v>
      </c>
      <c r="E27">
        <v>21.29763333</v>
      </c>
      <c r="F27">
        <v>16.476193330000001</v>
      </c>
      <c r="G27">
        <v>14.946899999999999</v>
      </c>
      <c r="H27">
        <v>9.7110766670000004</v>
      </c>
      <c r="I27">
        <v>38.976100000000002</v>
      </c>
      <c r="J27">
        <v>9.6952566670000007</v>
      </c>
      <c r="K27">
        <v>4.6576333329999997</v>
      </c>
      <c r="L27">
        <v>2.3925399999999999</v>
      </c>
      <c r="M27">
        <v>1.251879</v>
      </c>
      <c r="N27">
        <v>0.87919266699999998</v>
      </c>
      <c r="O27">
        <f t="shared" si="0"/>
        <v>14</v>
      </c>
      <c r="P27">
        <f t="shared" si="1"/>
        <v>38.976100000000002</v>
      </c>
    </row>
    <row r="28" spans="1:16" x14ac:dyDescent="0.2">
      <c r="A28" s="2" t="s">
        <v>597</v>
      </c>
      <c r="B28" t="s">
        <v>38</v>
      </c>
      <c r="C28">
        <v>1.0753870000000001</v>
      </c>
      <c r="D28">
        <v>2.641326667</v>
      </c>
      <c r="E28">
        <v>2.57158</v>
      </c>
      <c r="F28">
        <v>4.2561133330000001</v>
      </c>
      <c r="G28">
        <v>4.1436000000000002</v>
      </c>
      <c r="H28">
        <v>5.5131600000000001</v>
      </c>
      <c r="I28">
        <v>3.3792533329999999</v>
      </c>
      <c r="J28">
        <v>1.868431</v>
      </c>
      <c r="K28">
        <v>2.7490866669999998</v>
      </c>
      <c r="L28">
        <v>2.2212200000000002</v>
      </c>
      <c r="M28">
        <v>0.76013166700000001</v>
      </c>
      <c r="N28">
        <v>1.151786333</v>
      </c>
      <c r="O28">
        <f t="shared" si="0"/>
        <v>12</v>
      </c>
      <c r="P28">
        <f t="shared" si="1"/>
        <v>5.5131600000000001</v>
      </c>
    </row>
    <row r="29" spans="1:16" x14ac:dyDescent="0.2">
      <c r="A29" s="2" t="s">
        <v>597</v>
      </c>
      <c r="B29" t="s">
        <v>39</v>
      </c>
      <c r="C29">
        <v>1.81978</v>
      </c>
      <c r="D29">
        <v>2.3323800000000001</v>
      </c>
      <c r="E29">
        <v>2.933983333</v>
      </c>
      <c r="F29">
        <v>4.7059666670000002</v>
      </c>
      <c r="G29">
        <v>2.3191566670000001</v>
      </c>
      <c r="H29">
        <v>3.2570333329999999</v>
      </c>
      <c r="I29">
        <v>1.850209333</v>
      </c>
      <c r="J29">
        <v>1.0307763329999999</v>
      </c>
      <c r="K29">
        <v>1.354149</v>
      </c>
      <c r="L29">
        <v>1.1850766669999999</v>
      </c>
      <c r="M29">
        <v>1.140061</v>
      </c>
      <c r="N29">
        <v>0.66733633299999995</v>
      </c>
      <c r="O29">
        <f t="shared" si="0"/>
        <v>8</v>
      </c>
      <c r="P29">
        <f t="shared" si="1"/>
        <v>4.7059666670000002</v>
      </c>
    </row>
    <row r="30" spans="1:16" x14ac:dyDescent="0.2">
      <c r="A30" s="2" t="s">
        <v>597</v>
      </c>
      <c r="B30" t="s">
        <v>40</v>
      </c>
      <c r="C30">
        <v>0.325019</v>
      </c>
      <c r="D30">
        <v>0.90304700000000004</v>
      </c>
      <c r="E30">
        <v>1.8399700000000001</v>
      </c>
      <c r="F30">
        <v>2.83372</v>
      </c>
      <c r="G30">
        <v>1.206488333</v>
      </c>
      <c r="H30">
        <v>1.4015930000000001</v>
      </c>
      <c r="I30">
        <v>1.3165500000000001</v>
      </c>
      <c r="J30">
        <v>1.097633667</v>
      </c>
      <c r="K30">
        <v>0.83655800000000002</v>
      </c>
      <c r="L30">
        <v>0.87433633300000002</v>
      </c>
      <c r="M30">
        <v>0.461538</v>
      </c>
      <c r="N30">
        <v>0.52028143299999996</v>
      </c>
      <c r="O30">
        <f t="shared" si="0"/>
        <v>8</v>
      </c>
      <c r="P30">
        <f t="shared" si="1"/>
        <v>2.83372</v>
      </c>
    </row>
    <row r="31" spans="1:16" x14ac:dyDescent="0.2">
      <c r="A31" s="2" t="s">
        <v>597</v>
      </c>
      <c r="B31" t="s">
        <v>41</v>
      </c>
      <c r="C31">
        <v>2.10825</v>
      </c>
      <c r="D31">
        <v>3.7669033330000001</v>
      </c>
      <c r="E31">
        <v>4.6286933330000002</v>
      </c>
      <c r="F31">
        <v>4.25739</v>
      </c>
      <c r="G31">
        <v>3.3021233329999999</v>
      </c>
      <c r="H31">
        <v>2.7173566669999998</v>
      </c>
      <c r="I31">
        <v>1.1976136669999999</v>
      </c>
      <c r="J31">
        <v>0.87338533299999999</v>
      </c>
      <c r="K31">
        <v>0.69943833300000002</v>
      </c>
      <c r="L31">
        <v>0.48128133299999998</v>
      </c>
      <c r="M31">
        <v>0.29900033300000001</v>
      </c>
      <c r="N31">
        <v>0.62219433300000004</v>
      </c>
      <c r="O31">
        <f t="shared" si="0"/>
        <v>6</v>
      </c>
      <c r="P31">
        <f t="shared" si="1"/>
        <v>4.6286933330000002</v>
      </c>
    </row>
    <row r="32" spans="1:16" x14ac:dyDescent="0.2">
      <c r="A32" s="2" t="s">
        <v>597</v>
      </c>
      <c r="B32" t="s">
        <v>42</v>
      </c>
      <c r="C32">
        <v>12.75042</v>
      </c>
      <c r="D32">
        <v>13.654719999999999</v>
      </c>
      <c r="E32">
        <v>7.926863333</v>
      </c>
      <c r="F32">
        <v>6.3727299999999998</v>
      </c>
      <c r="G32">
        <v>5.7180333330000002</v>
      </c>
      <c r="H32">
        <v>5.3294433330000004</v>
      </c>
      <c r="I32">
        <v>0.798276333</v>
      </c>
      <c r="J32">
        <v>0.33848600000000001</v>
      </c>
      <c r="K32">
        <v>1.2346823330000001</v>
      </c>
      <c r="L32">
        <v>0.57746299999999995</v>
      </c>
      <c r="M32">
        <v>0.37317600000000001</v>
      </c>
      <c r="N32">
        <v>1.4571970000000001</v>
      </c>
      <c r="O32">
        <f t="shared" si="0"/>
        <v>4</v>
      </c>
      <c r="P32">
        <f t="shared" si="1"/>
        <v>13.654719999999999</v>
      </c>
    </row>
    <row r="33" spans="1:16" x14ac:dyDescent="0.2">
      <c r="A33" s="2" t="s">
        <v>597</v>
      </c>
      <c r="B33" t="s">
        <v>43</v>
      </c>
      <c r="C33">
        <v>1.1963696669999999</v>
      </c>
      <c r="D33">
        <v>3.0884233330000002</v>
      </c>
      <c r="E33">
        <v>5.1341299999999999</v>
      </c>
      <c r="F33">
        <v>7.1611700000000003</v>
      </c>
      <c r="G33">
        <v>4.3847133329999997</v>
      </c>
      <c r="H33">
        <v>2.5196856670000001</v>
      </c>
      <c r="I33">
        <v>1.6965399999999999</v>
      </c>
      <c r="J33">
        <v>0.98237733299999996</v>
      </c>
      <c r="K33">
        <v>0.22908500000000001</v>
      </c>
      <c r="L33">
        <v>0.37280666699999998</v>
      </c>
      <c r="M33">
        <v>0.19960600000000001</v>
      </c>
      <c r="N33">
        <v>0.75938633300000002</v>
      </c>
      <c r="O33">
        <f t="shared" si="0"/>
        <v>8</v>
      </c>
      <c r="P33">
        <f t="shared" si="1"/>
        <v>7.1611700000000003</v>
      </c>
    </row>
    <row r="34" spans="1:16" x14ac:dyDescent="0.2">
      <c r="A34" s="2" t="s">
        <v>597</v>
      </c>
      <c r="B34" t="s">
        <v>44</v>
      </c>
      <c r="C34">
        <v>2.7239200000000001</v>
      </c>
      <c r="D34">
        <v>3.523316667</v>
      </c>
      <c r="E34">
        <v>2.0376033329999999</v>
      </c>
      <c r="F34">
        <v>1.612260333</v>
      </c>
      <c r="G34">
        <v>0.73816166699999997</v>
      </c>
      <c r="H34">
        <v>1.318736667</v>
      </c>
      <c r="I34">
        <v>2.09043</v>
      </c>
      <c r="J34">
        <v>1.767013333</v>
      </c>
      <c r="K34">
        <v>2.8780233329999998</v>
      </c>
      <c r="L34">
        <v>3.1712666669999998</v>
      </c>
      <c r="M34">
        <v>5.0881566669999998</v>
      </c>
      <c r="N34">
        <v>4.9255933330000001</v>
      </c>
      <c r="O34">
        <f t="shared" si="0"/>
        <v>22</v>
      </c>
      <c r="P34">
        <f t="shared" si="1"/>
        <v>5.0881566669999998</v>
      </c>
    </row>
    <row r="35" spans="1:16" x14ac:dyDescent="0.2">
      <c r="A35" s="2" t="s">
        <v>597</v>
      </c>
      <c r="B35" t="s">
        <v>45</v>
      </c>
      <c r="C35">
        <v>9.3659566670000007</v>
      </c>
      <c r="D35">
        <v>18.327999999999999</v>
      </c>
      <c r="E35">
        <v>25.53383333</v>
      </c>
      <c r="F35">
        <v>27.764733329999999</v>
      </c>
      <c r="G35">
        <v>18.319233329999999</v>
      </c>
      <c r="H35">
        <v>16.818433330000001</v>
      </c>
      <c r="I35">
        <v>6.8033166669999998</v>
      </c>
      <c r="J35">
        <v>4.3347600000000002</v>
      </c>
      <c r="K35">
        <v>4.6573633330000002</v>
      </c>
      <c r="L35">
        <v>5.158023333</v>
      </c>
      <c r="M35">
        <v>5.8526233330000004</v>
      </c>
      <c r="N35">
        <v>6.023123333</v>
      </c>
      <c r="O35">
        <f t="shared" si="0"/>
        <v>8</v>
      </c>
      <c r="P35">
        <f t="shared" si="1"/>
        <v>27.764733329999999</v>
      </c>
    </row>
    <row r="36" spans="1:16" x14ac:dyDescent="0.2">
      <c r="A36" s="2" t="s">
        <v>597</v>
      </c>
      <c r="B36" t="s">
        <v>46</v>
      </c>
      <c r="C36">
        <v>0.84204199999999996</v>
      </c>
      <c r="D36">
        <v>1.48525</v>
      </c>
      <c r="E36">
        <v>1.300033333</v>
      </c>
      <c r="F36">
        <v>1.976986667</v>
      </c>
      <c r="G36">
        <v>1.895396667</v>
      </c>
      <c r="H36">
        <v>2.0635566669999998</v>
      </c>
      <c r="I36">
        <v>1.692383333</v>
      </c>
      <c r="J36">
        <v>1.1295203330000001</v>
      </c>
      <c r="K36">
        <v>1.201626667</v>
      </c>
      <c r="L36">
        <v>1.0556526669999999</v>
      </c>
      <c r="M36">
        <v>0.80125999999999997</v>
      </c>
      <c r="N36">
        <v>0.85737533300000002</v>
      </c>
      <c r="O36">
        <f t="shared" si="0"/>
        <v>12</v>
      </c>
      <c r="P36">
        <f t="shared" si="1"/>
        <v>2.0635566669999998</v>
      </c>
    </row>
    <row r="37" spans="1:16" x14ac:dyDescent="0.2">
      <c r="A37" s="2" t="s">
        <v>597</v>
      </c>
      <c r="B37" t="s">
        <v>47</v>
      </c>
      <c r="C37">
        <v>0.26543600000000001</v>
      </c>
      <c r="D37">
        <v>0.49012033300000002</v>
      </c>
      <c r="E37">
        <v>0.84471433299999998</v>
      </c>
      <c r="F37">
        <v>0.52159233299999996</v>
      </c>
      <c r="G37">
        <v>1.4077966669999999</v>
      </c>
      <c r="H37">
        <v>1.357378</v>
      </c>
      <c r="I37">
        <v>1.9296106669999999</v>
      </c>
      <c r="J37">
        <v>2.1124806669999998</v>
      </c>
      <c r="K37">
        <v>1.1711130000000001</v>
      </c>
      <c r="L37">
        <v>0.94959700000000002</v>
      </c>
      <c r="M37">
        <v>0.54243866699999999</v>
      </c>
      <c r="N37">
        <v>0.28250399999999998</v>
      </c>
      <c r="O37">
        <f t="shared" si="0"/>
        <v>16</v>
      </c>
      <c r="P37">
        <f t="shared" si="1"/>
        <v>2.1124806669999998</v>
      </c>
    </row>
    <row r="38" spans="1:16" x14ac:dyDescent="0.2">
      <c r="A38" s="2" t="s">
        <v>597</v>
      </c>
      <c r="B38" t="s">
        <v>48</v>
      </c>
      <c r="C38">
        <v>5.1305133329999997</v>
      </c>
      <c r="D38">
        <v>5.1593099999999996</v>
      </c>
      <c r="E38">
        <v>6.4274933330000001</v>
      </c>
      <c r="F38">
        <v>4.8012433330000004</v>
      </c>
      <c r="G38">
        <v>4.1972933330000002</v>
      </c>
      <c r="H38">
        <v>2.9920933330000001</v>
      </c>
      <c r="I38">
        <v>1.5449170000000001</v>
      </c>
      <c r="J38">
        <v>2.5634399999999999</v>
      </c>
      <c r="K38">
        <v>2.1686000000000001</v>
      </c>
      <c r="L38">
        <v>2.13679</v>
      </c>
      <c r="M38">
        <v>4.9874433329999999</v>
      </c>
      <c r="N38">
        <v>2.6019800000000002</v>
      </c>
      <c r="O38">
        <f t="shared" si="0"/>
        <v>6</v>
      </c>
      <c r="P38">
        <f t="shared" si="1"/>
        <v>6.4274933330000001</v>
      </c>
    </row>
    <row r="39" spans="1:16" x14ac:dyDescent="0.2">
      <c r="A39" s="2" t="s">
        <v>597</v>
      </c>
      <c r="B39" t="s">
        <v>49</v>
      </c>
      <c r="C39">
        <v>2.6868400000000001</v>
      </c>
      <c r="D39">
        <v>2.3280633329999998</v>
      </c>
      <c r="E39">
        <v>3.599026667</v>
      </c>
      <c r="F39">
        <v>3.7638760000000002</v>
      </c>
      <c r="G39">
        <v>6.8765499999999999</v>
      </c>
      <c r="H39">
        <v>5.9487866670000003</v>
      </c>
      <c r="I39">
        <v>6.2280033330000002</v>
      </c>
      <c r="J39">
        <v>3.36165</v>
      </c>
      <c r="K39">
        <v>3.1892800000000001</v>
      </c>
      <c r="L39">
        <v>2.5261166670000001</v>
      </c>
      <c r="M39">
        <v>1.4170799999999999</v>
      </c>
      <c r="N39">
        <v>2.2033900000000002</v>
      </c>
      <c r="O39">
        <f t="shared" si="0"/>
        <v>10</v>
      </c>
      <c r="P39">
        <f t="shared" si="1"/>
        <v>6.8765499999999999</v>
      </c>
    </row>
    <row r="40" spans="1:16" x14ac:dyDescent="0.2">
      <c r="A40" s="2" t="s">
        <v>597</v>
      </c>
      <c r="B40" t="s">
        <v>50</v>
      </c>
      <c r="C40">
        <v>9.4912133329999993</v>
      </c>
      <c r="D40">
        <v>18.736356669999999</v>
      </c>
      <c r="E40">
        <v>19.191853330000001</v>
      </c>
      <c r="F40">
        <v>25.954783330000001</v>
      </c>
      <c r="G40">
        <v>12.786300000000001</v>
      </c>
      <c r="H40">
        <v>14.616846669999999</v>
      </c>
      <c r="I40">
        <v>20.387786670000001</v>
      </c>
      <c r="J40">
        <v>6.310613333</v>
      </c>
      <c r="K40">
        <v>5.3757766670000002</v>
      </c>
      <c r="L40">
        <v>8.0425433329999994</v>
      </c>
      <c r="M40">
        <v>3.8418166669999998</v>
      </c>
      <c r="N40">
        <v>8.1495300000000004</v>
      </c>
      <c r="O40">
        <f t="shared" si="0"/>
        <v>8</v>
      </c>
      <c r="P40">
        <f t="shared" si="1"/>
        <v>25.954783330000001</v>
      </c>
    </row>
    <row r="41" spans="1:16" x14ac:dyDescent="0.2">
      <c r="A41" s="2" t="s">
        <v>597</v>
      </c>
      <c r="B41" t="s">
        <v>51</v>
      </c>
      <c r="C41">
        <v>3.7469966669999999</v>
      </c>
      <c r="D41">
        <v>2.3484799999999999</v>
      </c>
      <c r="E41">
        <v>4.1366233330000002</v>
      </c>
      <c r="F41">
        <v>5.3948200000000002</v>
      </c>
      <c r="G41">
        <v>13.990180000000001</v>
      </c>
      <c r="H41">
        <v>16.165433329999999</v>
      </c>
      <c r="I41">
        <v>19.838640000000002</v>
      </c>
      <c r="J41">
        <v>18.886533329999999</v>
      </c>
      <c r="K41">
        <v>19.021699999999999</v>
      </c>
      <c r="L41">
        <v>19.090266669999998</v>
      </c>
      <c r="M41">
        <v>13.800800000000001</v>
      </c>
      <c r="N41">
        <v>18.576699999999999</v>
      </c>
      <c r="O41">
        <f t="shared" si="0"/>
        <v>14</v>
      </c>
      <c r="P41">
        <f t="shared" si="1"/>
        <v>19.838640000000002</v>
      </c>
    </row>
    <row r="42" spans="1:16" x14ac:dyDescent="0.2">
      <c r="A42" s="2" t="s">
        <v>597</v>
      </c>
      <c r="B42" t="s">
        <v>52</v>
      </c>
      <c r="C42">
        <v>77.1601</v>
      </c>
      <c r="D42">
        <v>99.188433329999995</v>
      </c>
      <c r="E42">
        <v>122.7066667</v>
      </c>
      <c r="F42">
        <v>99.516900000000007</v>
      </c>
      <c r="G42">
        <v>74.313900000000004</v>
      </c>
      <c r="H42">
        <v>69.538499999999999</v>
      </c>
      <c r="I42">
        <v>73.220966669999996</v>
      </c>
      <c r="J42">
        <v>56.911700000000003</v>
      </c>
      <c r="K42">
        <v>58.95</v>
      </c>
      <c r="L42">
        <v>52.0291</v>
      </c>
      <c r="M42">
        <v>71.326533330000004</v>
      </c>
      <c r="N42">
        <v>55.483566670000002</v>
      </c>
      <c r="O42">
        <f t="shared" si="0"/>
        <v>6</v>
      </c>
      <c r="P42">
        <f t="shared" si="1"/>
        <v>122.7066667</v>
      </c>
    </row>
    <row r="43" spans="1:16" x14ac:dyDescent="0.2">
      <c r="A43" s="2" t="s">
        <v>597</v>
      </c>
      <c r="B43" t="s">
        <v>53</v>
      </c>
      <c r="C43">
        <v>3.2993100000000002</v>
      </c>
      <c r="D43">
        <v>4.5245733330000002</v>
      </c>
      <c r="E43">
        <v>6.1288400000000003</v>
      </c>
      <c r="F43">
        <v>8.2245366670000006</v>
      </c>
      <c r="G43">
        <v>5.4450200000000004</v>
      </c>
      <c r="H43">
        <v>5.1796600000000002</v>
      </c>
      <c r="I43">
        <v>5.7284133329999998</v>
      </c>
      <c r="J43">
        <v>3.7351100000000002</v>
      </c>
      <c r="K43">
        <v>2.0628266669999999</v>
      </c>
      <c r="L43">
        <v>1.9741233330000001</v>
      </c>
      <c r="M43">
        <v>2.9855233330000002</v>
      </c>
      <c r="N43">
        <v>2.1233633329999999</v>
      </c>
      <c r="O43">
        <f t="shared" si="0"/>
        <v>8</v>
      </c>
      <c r="P43">
        <f t="shared" si="1"/>
        <v>8.2245366670000006</v>
      </c>
    </row>
    <row r="44" spans="1:16" x14ac:dyDescent="0.2">
      <c r="A44" s="2" t="s">
        <v>597</v>
      </c>
      <c r="B44" t="s">
        <v>54</v>
      </c>
      <c r="C44">
        <v>2.4989499999999998</v>
      </c>
      <c r="D44">
        <v>3.1248133330000001</v>
      </c>
      <c r="E44">
        <v>4.5902133330000003</v>
      </c>
      <c r="F44">
        <v>5.2530766670000002</v>
      </c>
      <c r="G44">
        <v>4.17659</v>
      </c>
      <c r="H44">
        <v>3.4797600000000002</v>
      </c>
      <c r="I44">
        <v>4.0957466670000002</v>
      </c>
      <c r="J44">
        <v>2.5826099999999999</v>
      </c>
      <c r="K44">
        <v>2.9475666669999998</v>
      </c>
      <c r="L44">
        <v>1.960073333</v>
      </c>
      <c r="M44">
        <v>2.7861099999999999</v>
      </c>
      <c r="N44">
        <v>2.0434333329999999</v>
      </c>
      <c r="O44">
        <f t="shared" si="0"/>
        <v>8</v>
      </c>
      <c r="P44">
        <f t="shared" si="1"/>
        <v>5.2530766670000002</v>
      </c>
    </row>
    <row r="45" spans="1:16" x14ac:dyDescent="0.2">
      <c r="A45" s="2" t="s">
        <v>597</v>
      </c>
      <c r="B45" t="s">
        <v>55</v>
      </c>
      <c r="C45">
        <v>9.7220133329999996</v>
      </c>
      <c r="D45">
        <v>22.658799999999999</v>
      </c>
      <c r="E45">
        <v>29.99423333</v>
      </c>
      <c r="F45">
        <v>32.1663</v>
      </c>
      <c r="G45">
        <v>29.922666670000002</v>
      </c>
      <c r="H45">
        <v>29.968666670000001</v>
      </c>
      <c r="I45">
        <v>40.66973333</v>
      </c>
      <c r="J45">
        <v>68.49206667</v>
      </c>
      <c r="K45">
        <v>55.952500000000001</v>
      </c>
      <c r="L45">
        <v>44.219766669999998</v>
      </c>
      <c r="M45">
        <v>34.406399999999998</v>
      </c>
      <c r="N45">
        <v>24.889433329999999</v>
      </c>
      <c r="O45">
        <f t="shared" si="0"/>
        <v>16</v>
      </c>
      <c r="P45">
        <f t="shared" si="1"/>
        <v>68.49206667</v>
      </c>
    </row>
    <row r="46" spans="1:16" x14ac:dyDescent="0.2">
      <c r="A46" s="2" t="s">
        <v>597</v>
      </c>
      <c r="B46" t="s">
        <v>56</v>
      </c>
      <c r="C46">
        <v>4.0129833330000002</v>
      </c>
      <c r="D46">
        <v>8.7336100000000005</v>
      </c>
      <c r="E46">
        <v>12.271233329999999</v>
      </c>
      <c r="F46">
        <v>12.506233330000001</v>
      </c>
      <c r="G46">
        <v>7.4186833329999997</v>
      </c>
      <c r="H46">
        <v>7.8912000000000004</v>
      </c>
      <c r="I46">
        <v>5.0408933329999996</v>
      </c>
      <c r="J46">
        <v>2.065823333</v>
      </c>
      <c r="K46">
        <v>1.91309</v>
      </c>
      <c r="L46">
        <v>2.464553333</v>
      </c>
      <c r="M46">
        <v>2.1474833329999998</v>
      </c>
      <c r="N46">
        <v>2.3233133330000002</v>
      </c>
      <c r="O46">
        <f t="shared" si="0"/>
        <v>8</v>
      </c>
      <c r="P46">
        <f t="shared" si="1"/>
        <v>12.506233330000001</v>
      </c>
    </row>
    <row r="47" spans="1:16" x14ac:dyDescent="0.2">
      <c r="A47" s="2" t="s">
        <v>597</v>
      </c>
      <c r="B47" t="s">
        <v>57</v>
      </c>
      <c r="C47">
        <v>0.77901133300000003</v>
      </c>
      <c r="D47">
        <v>0.77544866700000004</v>
      </c>
      <c r="E47">
        <v>0.872328667</v>
      </c>
      <c r="F47">
        <v>1.0630646669999999</v>
      </c>
      <c r="G47">
        <v>0.80891466700000003</v>
      </c>
      <c r="H47">
        <v>1.067060667</v>
      </c>
      <c r="I47">
        <v>1.104295</v>
      </c>
      <c r="J47">
        <v>0.79789266700000006</v>
      </c>
      <c r="K47">
        <v>1.0584716670000001</v>
      </c>
      <c r="L47">
        <v>0.67118999999999995</v>
      </c>
      <c r="M47">
        <v>0.54661999999999999</v>
      </c>
      <c r="N47">
        <v>0.50139299999999998</v>
      </c>
      <c r="O47">
        <f t="shared" si="0"/>
        <v>14</v>
      </c>
      <c r="P47">
        <f t="shared" si="1"/>
        <v>1.104295</v>
      </c>
    </row>
    <row r="48" spans="1:16" x14ac:dyDescent="0.2">
      <c r="A48" s="2" t="s">
        <v>597</v>
      </c>
      <c r="B48" t="s">
        <v>58</v>
      </c>
      <c r="C48">
        <v>0.84934066699999999</v>
      </c>
      <c r="D48">
        <v>1.1874256670000001</v>
      </c>
      <c r="E48">
        <v>1.546973333</v>
      </c>
      <c r="F48">
        <v>1.6197299999999999</v>
      </c>
      <c r="G48">
        <v>2.1291066669999998</v>
      </c>
      <c r="H48">
        <v>1.8528866669999999</v>
      </c>
      <c r="I48">
        <v>1.142279</v>
      </c>
      <c r="J48">
        <v>1.104866667</v>
      </c>
      <c r="K48">
        <v>1.279006667</v>
      </c>
      <c r="L48">
        <v>1.0962936670000001</v>
      </c>
      <c r="M48">
        <v>0.91120033300000003</v>
      </c>
      <c r="N48">
        <v>0.97018899999999997</v>
      </c>
      <c r="O48">
        <f t="shared" si="0"/>
        <v>10</v>
      </c>
      <c r="P48">
        <f t="shared" si="1"/>
        <v>2.1291066669999998</v>
      </c>
    </row>
    <row r="49" spans="1:16" x14ac:dyDescent="0.2">
      <c r="A49" s="2" t="s">
        <v>597</v>
      </c>
      <c r="B49" t="s">
        <v>59</v>
      </c>
      <c r="C49">
        <v>3.0967566670000002</v>
      </c>
      <c r="D49">
        <v>5.3115800000000002</v>
      </c>
      <c r="E49">
        <v>5.0023200000000001</v>
      </c>
      <c r="F49">
        <v>6.3920066670000004</v>
      </c>
      <c r="G49">
        <v>8.5629966670000002</v>
      </c>
      <c r="H49">
        <v>6.4359599999999997</v>
      </c>
      <c r="I49">
        <v>5.6375266670000004</v>
      </c>
      <c r="J49">
        <v>5.4018199999999998</v>
      </c>
      <c r="K49">
        <v>5.6882533329999996</v>
      </c>
      <c r="L49">
        <v>4.8391833330000003</v>
      </c>
      <c r="M49">
        <v>4.2525000000000004</v>
      </c>
      <c r="N49">
        <v>2.9407366669999999</v>
      </c>
      <c r="O49">
        <f t="shared" si="0"/>
        <v>10</v>
      </c>
      <c r="P49">
        <f t="shared" si="1"/>
        <v>8.5629966670000002</v>
      </c>
    </row>
    <row r="50" spans="1:16" x14ac:dyDescent="0.2">
      <c r="A50" s="2" t="s">
        <v>597</v>
      </c>
      <c r="B50" t="s">
        <v>60</v>
      </c>
      <c r="C50">
        <v>2.70295</v>
      </c>
      <c r="D50">
        <v>4.7248466669999996</v>
      </c>
      <c r="E50">
        <v>9.9446200000000005</v>
      </c>
      <c r="F50">
        <v>7.5066166670000003</v>
      </c>
      <c r="G50">
        <v>7.5745433330000003</v>
      </c>
      <c r="H50">
        <v>6.785863333</v>
      </c>
      <c r="I50">
        <v>2.642903333</v>
      </c>
      <c r="J50">
        <v>1.135776667</v>
      </c>
      <c r="K50">
        <v>0.73682199999999998</v>
      </c>
      <c r="L50">
        <v>1.6245366670000001</v>
      </c>
      <c r="M50">
        <v>2.5556966669999999</v>
      </c>
      <c r="N50">
        <v>3.1163133329999999</v>
      </c>
      <c r="O50">
        <f t="shared" si="0"/>
        <v>6</v>
      </c>
      <c r="P50">
        <f t="shared" si="1"/>
        <v>9.9446200000000005</v>
      </c>
    </row>
    <row r="51" spans="1:16" x14ac:dyDescent="0.2">
      <c r="A51" s="2" t="s">
        <v>597</v>
      </c>
      <c r="B51" t="s">
        <v>61</v>
      </c>
      <c r="C51">
        <v>2.7101133329999998</v>
      </c>
      <c r="D51">
        <v>5.2981033330000002</v>
      </c>
      <c r="E51">
        <v>10.999320000000001</v>
      </c>
      <c r="F51">
        <v>11.268506670000001</v>
      </c>
      <c r="G51">
        <v>6.0692633330000003</v>
      </c>
      <c r="H51">
        <v>6.1278699999999997</v>
      </c>
      <c r="I51">
        <v>3.3917866669999999</v>
      </c>
      <c r="J51">
        <v>1.4698800000000001</v>
      </c>
      <c r="K51">
        <v>1.99712</v>
      </c>
      <c r="L51">
        <v>2.47566</v>
      </c>
      <c r="M51">
        <v>4.2688066669999998</v>
      </c>
      <c r="N51">
        <v>3.7926933329999999</v>
      </c>
      <c r="O51">
        <f t="shared" si="0"/>
        <v>8</v>
      </c>
      <c r="P51">
        <f t="shared" si="1"/>
        <v>11.268506670000001</v>
      </c>
    </row>
    <row r="52" spans="1:16" x14ac:dyDescent="0.2">
      <c r="A52" s="2" t="s">
        <v>597</v>
      </c>
      <c r="B52" t="s">
        <v>62</v>
      </c>
      <c r="C52">
        <v>0.79225733300000001</v>
      </c>
      <c r="D52">
        <v>1.0087280000000001</v>
      </c>
      <c r="E52">
        <v>1.4313133330000001</v>
      </c>
      <c r="F52">
        <v>1.440030667</v>
      </c>
      <c r="G52">
        <v>1.6475900000000001</v>
      </c>
      <c r="H52">
        <v>1.7799499999999999</v>
      </c>
      <c r="I52">
        <v>1.2206266670000001</v>
      </c>
      <c r="J52">
        <v>1.058013667</v>
      </c>
      <c r="K52">
        <v>0.74077866699999995</v>
      </c>
      <c r="L52">
        <v>0.73028400000000004</v>
      </c>
      <c r="M52">
        <v>0.53482766699999995</v>
      </c>
      <c r="N52">
        <v>0.51742933300000005</v>
      </c>
      <c r="O52">
        <f t="shared" si="0"/>
        <v>12</v>
      </c>
      <c r="P52">
        <f t="shared" si="1"/>
        <v>1.7799499999999999</v>
      </c>
    </row>
    <row r="53" spans="1:16" x14ac:dyDescent="0.2">
      <c r="A53" s="2" t="s">
        <v>597</v>
      </c>
      <c r="B53" t="s">
        <v>63</v>
      </c>
      <c r="C53">
        <v>2.0856330000000001</v>
      </c>
      <c r="D53">
        <v>5.1501666669999997</v>
      </c>
      <c r="E53">
        <v>4.9634400000000003</v>
      </c>
      <c r="F53">
        <v>5.1116233329999998</v>
      </c>
      <c r="G53">
        <v>4.9032299999999998</v>
      </c>
      <c r="H53">
        <v>2.906183333</v>
      </c>
      <c r="I53">
        <v>3.6158433329999999</v>
      </c>
      <c r="J53">
        <v>1.036200333</v>
      </c>
      <c r="K53">
        <v>0.98841566700000005</v>
      </c>
      <c r="L53">
        <v>1.1978866669999999</v>
      </c>
      <c r="M53">
        <v>0.90297899999999998</v>
      </c>
      <c r="N53">
        <v>1.77441</v>
      </c>
      <c r="O53">
        <f t="shared" si="0"/>
        <v>4</v>
      </c>
      <c r="P53">
        <f t="shared" si="1"/>
        <v>5.1501666669999997</v>
      </c>
    </row>
    <row r="54" spans="1:16" x14ac:dyDescent="0.2">
      <c r="A54" s="2" t="s">
        <v>597</v>
      </c>
      <c r="B54" t="s">
        <v>64</v>
      </c>
      <c r="C54">
        <v>0.62524900000000005</v>
      </c>
      <c r="D54">
        <v>1.4738933329999999</v>
      </c>
      <c r="E54">
        <v>2.4563700000000002</v>
      </c>
      <c r="F54">
        <v>1.7</v>
      </c>
      <c r="G54">
        <v>1.606697</v>
      </c>
      <c r="H54">
        <v>1.6172933330000001</v>
      </c>
      <c r="I54">
        <v>1.223461667</v>
      </c>
      <c r="J54">
        <v>1.072913</v>
      </c>
      <c r="K54">
        <v>0.97085600000000005</v>
      </c>
      <c r="L54">
        <v>1.117524333</v>
      </c>
      <c r="M54">
        <v>0.97460433300000004</v>
      </c>
      <c r="N54">
        <v>1.2412193330000001</v>
      </c>
      <c r="O54">
        <f t="shared" si="0"/>
        <v>6</v>
      </c>
      <c r="P54">
        <f t="shared" si="1"/>
        <v>2.4563700000000002</v>
      </c>
    </row>
    <row r="55" spans="1:16" x14ac:dyDescent="0.2">
      <c r="A55" s="2" t="s">
        <v>597</v>
      </c>
      <c r="B55" t="s">
        <v>65</v>
      </c>
      <c r="C55">
        <v>3.0453100000000002</v>
      </c>
      <c r="D55">
        <v>3.518766667</v>
      </c>
      <c r="E55">
        <v>3.3088833329999998</v>
      </c>
      <c r="F55">
        <v>3.1874066669999999</v>
      </c>
      <c r="G55">
        <v>6.1649799999999999</v>
      </c>
      <c r="H55">
        <v>4.3092199999999998</v>
      </c>
      <c r="I55">
        <v>4.366516667</v>
      </c>
      <c r="J55">
        <v>2.5194000000000001</v>
      </c>
      <c r="K55">
        <v>3.0593699999999999</v>
      </c>
      <c r="L55">
        <v>2.3616700000000002</v>
      </c>
      <c r="M55">
        <v>1.798303333</v>
      </c>
      <c r="N55">
        <v>2.1833</v>
      </c>
      <c r="O55">
        <f t="shared" si="0"/>
        <v>10</v>
      </c>
      <c r="P55">
        <f t="shared" si="1"/>
        <v>6.1649799999999999</v>
      </c>
    </row>
    <row r="56" spans="1:16" x14ac:dyDescent="0.2">
      <c r="A56" s="2" t="s">
        <v>597</v>
      </c>
      <c r="B56" t="s">
        <v>66</v>
      </c>
      <c r="C56">
        <v>10.155279999999999</v>
      </c>
      <c r="D56">
        <v>13.13776667</v>
      </c>
      <c r="E56">
        <v>14.72466667</v>
      </c>
      <c r="F56">
        <v>22.714966669999999</v>
      </c>
      <c r="G56">
        <v>13.582100000000001</v>
      </c>
      <c r="H56">
        <v>10.33164667</v>
      </c>
      <c r="I56">
        <v>8.3693533329999994</v>
      </c>
      <c r="J56">
        <v>8.9455833330000001</v>
      </c>
      <c r="K56">
        <v>6.4603733329999997</v>
      </c>
      <c r="L56">
        <v>6.6152433329999996</v>
      </c>
      <c r="M56">
        <v>5.0019733329999996</v>
      </c>
      <c r="N56">
        <v>3.8919700000000002</v>
      </c>
      <c r="O56">
        <f t="shared" si="0"/>
        <v>8</v>
      </c>
      <c r="P56">
        <f t="shared" si="1"/>
        <v>22.714966669999999</v>
      </c>
    </row>
    <row r="57" spans="1:16" x14ac:dyDescent="0.2">
      <c r="A57" s="2" t="s">
        <v>597</v>
      </c>
      <c r="B57" t="s">
        <v>67</v>
      </c>
      <c r="C57">
        <v>1.260082667</v>
      </c>
      <c r="D57">
        <v>1.1585833329999999</v>
      </c>
      <c r="E57">
        <v>1.3237266670000001</v>
      </c>
      <c r="F57">
        <v>2.0430600000000001</v>
      </c>
      <c r="G57">
        <v>1.8081</v>
      </c>
      <c r="H57">
        <v>2.068543333</v>
      </c>
      <c r="I57">
        <v>2.3441666670000001</v>
      </c>
      <c r="J57">
        <v>2.9115899999999999</v>
      </c>
      <c r="K57">
        <v>2.2921100000000001</v>
      </c>
      <c r="L57">
        <v>1.699983333</v>
      </c>
      <c r="M57">
        <v>1.9724489999999999</v>
      </c>
      <c r="N57">
        <v>1.256876667</v>
      </c>
      <c r="O57">
        <f t="shared" si="0"/>
        <v>16</v>
      </c>
      <c r="P57">
        <f t="shared" si="1"/>
        <v>2.9115899999999999</v>
      </c>
    </row>
    <row r="58" spans="1:16" x14ac:dyDescent="0.2">
      <c r="A58" s="2" t="s">
        <v>597</v>
      </c>
      <c r="B58" t="s">
        <v>68</v>
      </c>
      <c r="C58">
        <v>0.22309153300000001</v>
      </c>
      <c r="D58">
        <v>0.68985566700000001</v>
      </c>
      <c r="E58">
        <v>3.4274333330000002</v>
      </c>
      <c r="F58">
        <v>5.3169533329999998</v>
      </c>
      <c r="G58">
        <v>1.7414433330000001</v>
      </c>
      <c r="H58">
        <v>1.113165</v>
      </c>
      <c r="I58">
        <v>0.25485366700000001</v>
      </c>
      <c r="J58">
        <v>0.59184533299999997</v>
      </c>
      <c r="K58">
        <v>0.17098466700000001</v>
      </c>
      <c r="L58">
        <v>0.128751333</v>
      </c>
      <c r="M58">
        <v>0</v>
      </c>
      <c r="N58">
        <v>0</v>
      </c>
      <c r="O58">
        <f t="shared" si="0"/>
        <v>8</v>
      </c>
      <c r="P58">
        <f t="shared" si="1"/>
        <v>5.3169533329999998</v>
      </c>
    </row>
    <row r="59" spans="1:16" x14ac:dyDescent="0.2">
      <c r="A59" s="2" t="s">
        <v>597</v>
      </c>
      <c r="B59" t="s">
        <v>69</v>
      </c>
      <c r="C59">
        <v>10.42751</v>
      </c>
      <c r="D59">
        <v>24.1294</v>
      </c>
      <c r="E59">
        <v>37.543633329999999</v>
      </c>
      <c r="F59">
        <v>39.824166669999997</v>
      </c>
      <c r="G59">
        <v>27.068666669999999</v>
      </c>
      <c r="H59">
        <v>20.925166669999999</v>
      </c>
      <c r="I59">
        <v>7.7141533329999996</v>
      </c>
      <c r="J59">
        <v>7.3752833329999996</v>
      </c>
      <c r="K59">
        <v>5.7419333330000004</v>
      </c>
      <c r="L59">
        <v>3.4704000000000002</v>
      </c>
      <c r="M59">
        <v>2.1415633330000001</v>
      </c>
      <c r="N59">
        <v>3.3529466669999999</v>
      </c>
      <c r="O59">
        <f t="shared" si="0"/>
        <v>8</v>
      </c>
      <c r="P59">
        <f t="shared" si="1"/>
        <v>39.824166669999997</v>
      </c>
    </row>
    <row r="60" spans="1:16" x14ac:dyDescent="0.2">
      <c r="A60" s="2" t="s">
        <v>597</v>
      </c>
      <c r="B60" t="s">
        <v>70</v>
      </c>
      <c r="C60">
        <v>1.832023333</v>
      </c>
      <c r="D60">
        <v>3.559316667</v>
      </c>
      <c r="E60">
        <v>5.1917866669999997</v>
      </c>
      <c r="F60">
        <v>6.3262733329999996</v>
      </c>
      <c r="G60">
        <v>5.8628033329999996</v>
      </c>
      <c r="H60">
        <v>5.1518333329999999</v>
      </c>
      <c r="I60">
        <v>4.9393466669999997</v>
      </c>
      <c r="J60">
        <v>1.7965823329999999</v>
      </c>
      <c r="K60">
        <v>2.09944</v>
      </c>
      <c r="L60">
        <v>1.9975799999999999</v>
      </c>
      <c r="M60">
        <v>1.922386667</v>
      </c>
      <c r="N60">
        <v>1.931883333</v>
      </c>
      <c r="O60">
        <f t="shared" si="0"/>
        <v>8</v>
      </c>
      <c r="P60">
        <f t="shared" si="1"/>
        <v>6.3262733329999996</v>
      </c>
    </row>
    <row r="61" spans="1:16" x14ac:dyDescent="0.2">
      <c r="A61" s="2" t="s">
        <v>597</v>
      </c>
      <c r="B61" t="s">
        <v>71</v>
      </c>
      <c r="C61">
        <v>0.52825966700000004</v>
      </c>
      <c r="D61">
        <v>2.12805</v>
      </c>
      <c r="E61">
        <v>3.1713</v>
      </c>
      <c r="F61">
        <v>2.7745299999999999</v>
      </c>
      <c r="G61">
        <v>1.9774066669999999</v>
      </c>
      <c r="H61">
        <v>1.5768466670000001</v>
      </c>
      <c r="I61">
        <v>0.49185076700000002</v>
      </c>
      <c r="J61">
        <v>0.101769</v>
      </c>
      <c r="K61">
        <v>4.6921999999999998E-2</v>
      </c>
      <c r="L61">
        <v>4.4403533000000002E-2</v>
      </c>
      <c r="M61">
        <v>0</v>
      </c>
      <c r="N61">
        <v>0.108030667</v>
      </c>
      <c r="O61">
        <f t="shared" si="0"/>
        <v>6</v>
      </c>
      <c r="P61">
        <f t="shared" si="1"/>
        <v>3.1713</v>
      </c>
    </row>
    <row r="62" spans="1:16" x14ac:dyDescent="0.2">
      <c r="A62" s="2" t="s">
        <v>597</v>
      </c>
      <c r="B62" t="s">
        <v>72</v>
      </c>
      <c r="C62">
        <v>19.49433333</v>
      </c>
      <c r="D62">
        <v>27.557133329999999</v>
      </c>
      <c r="E62">
        <v>37.529800000000002</v>
      </c>
      <c r="F62">
        <v>60.978999999999999</v>
      </c>
      <c r="G62">
        <v>32.005266669999997</v>
      </c>
      <c r="H62">
        <v>33.232333330000003</v>
      </c>
      <c r="I62">
        <v>20.227566670000002</v>
      </c>
      <c r="J62">
        <v>24.581733329999999</v>
      </c>
      <c r="K62">
        <v>22.127833330000001</v>
      </c>
      <c r="L62">
        <v>14.769666669999999</v>
      </c>
      <c r="M62">
        <v>10.94937</v>
      </c>
      <c r="N62">
        <v>10.521839999999999</v>
      </c>
      <c r="O62">
        <f t="shared" si="0"/>
        <v>8</v>
      </c>
      <c r="P62">
        <f t="shared" si="1"/>
        <v>60.978999999999999</v>
      </c>
    </row>
    <row r="63" spans="1:16" x14ac:dyDescent="0.2">
      <c r="A63" s="2" t="s">
        <v>597</v>
      </c>
      <c r="B63" t="s">
        <v>73</v>
      </c>
      <c r="C63">
        <v>13.784000000000001</v>
      </c>
      <c r="D63">
        <v>19.653166670000001</v>
      </c>
      <c r="E63">
        <v>19.71223333</v>
      </c>
      <c r="F63">
        <v>30.356533330000001</v>
      </c>
      <c r="G63">
        <v>29.653866669999999</v>
      </c>
      <c r="H63">
        <v>32.188666670000003</v>
      </c>
      <c r="I63">
        <v>53.288466669999998</v>
      </c>
      <c r="J63">
        <v>32.846166670000002</v>
      </c>
      <c r="K63">
        <v>31.903600000000001</v>
      </c>
      <c r="L63">
        <v>27.3826</v>
      </c>
      <c r="M63">
        <v>24.243433329999998</v>
      </c>
      <c r="N63">
        <v>12.05077333</v>
      </c>
      <c r="O63">
        <f t="shared" si="0"/>
        <v>14</v>
      </c>
      <c r="P63">
        <f t="shared" si="1"/>
        <v>53.288466669999998</v>
      </c>
    </row>
    <row r="64" spans="1:16" x14ac:dyDescent="0.2">
      <c r="A64" s="2" t="s">
        <v>597</v>
      </c>
      <c r="B64" t="s">
        <v>74</v>
      </c>
      <c r="C64">
        <v>2.3874366669999998</v>
      </c>
      <c r="D64">
        <v>3.422863333</v>
      </c>
      <c r="E64">
        <v>4.9472433330000003</v>
      </c>
      <c r="F64">
        <v>6.2642433329999996</v>
      </c>
      <c r="G64">
        <v>4.7439799999999996</v>
      </c>
      <c r="H64">
        <v>3.9220333329999999</v>
      </c>
      <c r="I64">
        <v>3.777306667</v>
      </c>
      <c r="J64">
        <v>2.129343333</v>
      </c>
      <c r="K64">
        <v>1.6879599999999999</v>
      </c>
      <c r="L64">
        <v>1.5946233329999999</v>
      </c>
      <c r="M64">
        <v>0.92121233300000005</v>
      </c>
      <c r="N64">
        <v>0.92820733300000002</v>
      </c>
      <c r="O64">
        <f t="shared" si="0"/>
        <v>8</v>
      </c>
      <c r="P64">
        <f t="shared" si="1"/>
        <v>6.2642433329999996</v>
      </c>
    </row>
    <row r="65" spans="1:16" x14ac:dyDescent="0.2">
      <c r="A65" s="2" t="s">
        <v>597</v>
      </c>
      <c r="B65" t="s">
        <v>75</v>
      </c>
      <c r="C65">
        <v>0.733409333</v>
      </c>
      <c r="D65">
        <v>1.4435976669999999</v>
      </c>
      <c r="E65">
        <v>1.2793353329999999</v>
      </c>
      <c r="F65">
        <v>1.105053667</v>
      </c>
      <c r="G65">
        <v>2.0668700000000002</v>
      </c>
      <c r="H65">
        <v>1.7110733330000001</v>
      </c>
      <c r="I65">
        <v>0.902539333</v>
      </c>
      <c r="J65">
        <v>0.70683766699999995</v>
      </c>
      <c r="K65">
        <v>0.50934433300000004</v>
      </c>
      <c r="L65">
        <v>0.62431866700000005</v>
      </c>
      <c r="M65">
        <v>0.63355766700000005</v>
      </c>
      <c r="N65">
        <v>0.59693366699999995</v>
      </c>
      <c r="O65">
        <f t="shared" si="0"/>
        <v>10</v>
      </c>
      <c r="P65">
        <f t="shared" si="1"/>
        <v>2.0668700000000002</v>
      </c>
    </row>
    <row r="66" spans="1:16" x14ac:dyDescent="0.2">
      <c r="A66" s="2" t="s">
        <v>597</v>
      </c>
      <c r="B66" t="s">
        <v>76</v>
      </c>
      <c r="C66">
        <v>7.2214966670000003</v>
      </c>
      <c r="D66">
        <v>10.17135</v>
      </c>
      <c r="E66">
        <v>11.98883333</v>
      </c>
      <c r="F66">
        <v>11.835746670000001</v>
      </c>
      <c r="G66">
        <v>13.42276667</v>
      </c>
      <c r="H66">
        <v>11.54755333</v>
      </c>
      <c r="I66">
        <v>13.44275</v>
      </c>
      <c r="J66">
        <v>10.672086670000001</v>
      </c>
      <c r="K66">
        <v>10.425993330000001</v>
      </c>
      <c r="L66">
        <v>8.9750966670000007</v>
      </c>
      <c r="M66">
        <v>6.8707133330000003</v>
      </c>
      <c r="N66">
        <v>5.563993333</v>
      </c>
      <c r="O66">
        <f t="shared" si="0"/>
        <v>14</v>
      </c>
      <c r="P66">
        <f t="shared" si="1"/>
        <v>13.44275</v>
      </c>
    </row>
    <row r="67" spans="1:16" x14ac:dyDescent="0.2">
      <c r="A67" s="2" t="s">
        <v>597</v>
      </c>
      <c r="B67" t="s">
        <v>77</v>
      </c>
      <c r="C67">
        <v>3.090973333</v>
      </c>
      <c r="D67">
        <v>4.4285300000000003</v>
      </c>
      <c r="E67">
        <v>5.6603066670000004</v>
      </c>
      <c r="F67">
        <v>4.74282</v>
      </c>
      <c r="G67">
        <v>5.2830866670000001</v>
      </c>
      <c r="H67">
        <v>4.3605099999999997</v>
      </c>
      <c r="I67">
        <v>3.0844166670000002</v>
      </c>
      <c r="J67">
        <v>1.3843000000000001</v>
      </c>
      <c r="K67">
        <v>1.524232</v>
      </c>
      <c r="L67">
        <v>1.66804</v>
      </c>
      <c r="M67">
        <v>1.4595199999999999</v>
      </c>
      <c r="N67">
        <v>1.7841366670000001</v>
      </c>
      <c r="O67">
        <f t="shared" si="0"/>
        <v>6</v>
      </c>
      <c r="P67">
        <f t="shared" si="1"/>
        <v>5.6603066670000004</v>
      </c>
    </row>
    <row r="68" spans="1:16" x14ac:dyDescent="0.2">
      <c r="A68" s="2" t="s">
        <v>597</v>
      </c>
      <c r="B68" t="s">
        <v>78</v>
      </c>
      <c r="C68">
        <v>135.28120000000001</v>
      </c>
      <c r="D68">
        <v>153.672</v>
      </c>
      <c r="E68">
        <v>109.67396669999999</v>
      </c>
      <c r="F68">
        <v>82.407933330000006</v>
      </c>
      <c r="G68">
        <v>192.91499999999999</v>
      </c>
      <c r="H68">
        <v>213.48099999999999</v>
      </c>
      <c r="I68">
        <v>188.66200000000001</v>
      </c>
      <c r="J68">
        <v>212.91666670000001</v>
      </c>
      <c r="K68">
        <v>286.35033329999999</v>
      </c>
      <c r="L68">
        <v>399.25533330000002</v>
      </c>
      <c r="M68">
        <v>353.05133330000001</v>
      </c>
      <c r="N68">
        <v>379.80966669999998</v>
      </c>
      <c r="O68">
        <f t="shared" ref="O68:O131" si="2">MATCH(MAX(C68:N68),C68:N68,0)*2</f>
        <v>20</v>
      </c>
      <c r="P68">
        <f t="shared" ref="P68:P131" si="3">MAX(C68:N68)</f>
        <v>399.25533330000002</v>
      </c>
    </row>
    <row r="69" spans="1:16" x14ac:dyDescent="0.2">
      <c r="A69" s="2" t="s">
        <v>597</v>
      </c>
      <c r="B69" t="s">
        <v>79</v>
      </c>
      <c r="C69">
        <v>4.0104566669999997</v>
      </c>
      <c r="D69">
        <v>6.8219900000000004</v>
      </c>
      <c r="E69">
        <v>10.296773330000001</v>
      </c>
      <c r="F69">
        <v>12.74584333</v>
      </c>
      <c r="G69">
        <v>10.193623329999999</v>
      </c>
      <c r="H69">
        <v>8.4355700000000002</v>
      </c>
      <c r="I69">
        <v>9.7680299999999995</v>
      </c>
      <c r="J69">
        <v>9.7193033329999992</v>
      </c>
      <c r="K69">
        <v>5.2717466670000004</v>
      </c>
      <c r="L69">
        <v>5.160386667</v>
      </c>
      <c r="M69">
        <v>2.658423333</v>
      </c>
      <c r="N69">
        <v>2.4966499999999998</v>
      </c>
      <c r="O69">
        <f t="shared" si="2"/>
        <v>8</v>
      </c>
      <c r="P69">
        <f t="shared" si="3"/>
        <v>12.74584333</v>
      </c>
    </row>
    <row r="70" spans="1:16" x14ac:dyDescent="0.2">
      <c r="A70" s="2" t="s">
        <v>597</v>
      </c>
      <c r="B70" t="s">
        <v>80</v>
      </c>
      <c r="C70">
        <v>3.8912100000000001</v>
      </c>
      <c r="D70">
        <v>4.2905533330000001</v>
      </c>
      <c r="E70">
        <v>6.29033</v>
      </c>
      <c r="F70">
        <v>5.9411166670000002</v>
      </c>
      <c r="G70">
        <v>4.3597333330000003</v>
      </c>
      <c r="H70">
        <v>3.93133</v>
      </c>
      <c r="I70">
        <v>2.4309599999999998</v>
      </c>
      <c r="J70">
        <v>2.1614833330000001</v>
      </c>
      <c r="K70">
        <v>2.5698833329999999</v>
      </c>
      <c r="L70">
        <v>2.2388033329999999</v>
      </c>
      <c r="M70">
        <v>2.09172</v>
      </c>
      <c r="N70">
        <v>2.0712833329999998</v>
      </c>
      <c r="O70">
        <f t="shared" si="2"/>
        <v>6</v>
      </c>
      <c r="P70">
        <f t="shared" si="3"/>
        <v>6.29033</v>
      </c>
    </row>
    <row r="71" spans="1:16" x14ac:dyDescent="0.2">
      <c r="A71" s="2" t="s">
        <v>597</v>
      </c>
      <c r="B71" t="s">
        <v>81</v>
      </c>
      <c r="C71">
        <v>56.8855</v>
      </c>
      <c r="D71">
        <v>34.723266670000001</v>
      </c>
      <c r="E71">
        <v>21.374199999999998</v>
      </c>
      <c r="F71">
        <v>17.637666670000002</v>
      </c>
      <c r="G71">
        <v>22.72913333</v>
      </c>
      <c r="H71">
        <v>24.245233330000001</v>
      </c>
      <c r="I71">
        <v>22.7822</v>
      </c>
      <c r="J71">
        <v>33.563800000000001</v>
      </c>
      <c r="K71">
        <v>35.223233329999999</v>
      </c>
      <c r="L71">
        <v>43.464033329999999</v>
      </c>
      <c r="M71">
        <v>40.944400000000002</v>
      </c>
      <c r="N71">
        <v>55.794600000000003</v>
      </c>
      <c r="O71">
        <f t="shared" si="2"/>
        <v>2</v>
      </c>
      <c r="P71">
        <f t="shared" si="3"/>
        <v>56.8855</v>
      </c>
    </row>
    <row r="72" spans="1:16" x14ac:dyDescent="0.2">
      <c r="A72" s="2" t="s">
        <v>597</v>
      </c>
      <c r="B72" t="s">
        <v>82</v>
      </c>
      <c r="C72">
        <v>5.7725366669999998</v>
      </c>
      <c r="D72">
        <v>6.5718433330000003</v>
      </c>
      <c r="E72">
        <v>8.8755299999999995</v>
      </c>
      <c r="F72">
        <v>5.401662333</v>
      </c>
      <c r="G72">
        <v>7.1926566669999996</v>
      </c>
      <c r="H72">
        <v>8.1700199999999992</v>
      </c>
      <c r="I72">
        <v>4.6179100000000002</v>
      </c>
      <c r="J72">
        <v>4.1704533330000002</v>
      </c>
      <c r="K72">
        <v>4.1225866670000002</v>
      </c>
      <c r="L72">
        <v>3.7357266669999998</v>
      </c>
      <c r="M72">
        <v>2.717596667</v>
      </c>
      <c r="N72">
        <v>3.314463333</v>
      </c>
      <c r="O72">
        <f t="shared" si="2"/>
        <v>6</v>
      </c>
      <c r="P72">
        <f t="shared" si="3"/>
        <v>8.8755299999999995</v>
      </c>
    </row>
    <row r="73" spans="1:16" x14ac:dyDescent="0.2">
      <c r="A73" s="2" t="s">
        <v>597</v>
      </c>
      <c r="B73" t="s">
        <v>83</v>
      </c>
      <c r="C73">
        <v>0.78753799999999996</v>
      </c>
      <c r="D73">
        <v>0.74283233299999996</v>
      </c>
      <c r="E73">
        <v>0.88108799999999998</v>
      </c>
      <c r="F73">
        <v>1.161966667</v>
      </c>
      <c r="G73">
        <v>1.055426333</v>
      </c>
      <c r="H73">
        <v>1.2853286669999999</v>
      </c>
      <c r="I73">
        <v>1.1827840000000001</v>
      </c>
      <c r="J73">
        <v>3.298806667</v>
      </c>
      <c r="K73">
        <v>6.1167866670000004</v>
      </c>
      <c r="L73">
        <v>5.4592466670000004</v>
      </c>
      <c r="M73">
        <v>2.7036199999999999</v>
      </c>
      <c r="N73">
        <v>2.5990799999999998</v>
      </c>
      <c r="O73">
        <f t="shared" si="2"/>
        <v>18</v>
      </c>
      <c r="P73">
        <f t="shared" si="3"/>
        <v>6.1167866670000004</v>
      </c>
    </row>
    <row r="74" spans="1:16" x14ac:dyDescent="0.2">
      <c r="A74" s="2" t="s">
        <v>597</v>
      </c>
      <c r="B74" t="s">
        <v>84</v>
      </c>
      <c r="C74">
        <v>0.74202266699999997</v>
      </c>
      <c r="D74">
        <v>0.69224399999999997</v>
      </c>
      <c r="E74">
        <v>0.94559966699999998</v>
      </c>
      <c r="F74">
        <v>2.3903833329999999</v>
      </c>
      <c r="G74">
        <v>1.4973433330000001</v>
      </c>
      <c r="H74">
        <v>1.3072969999999999</v>
      </c>
      <c r="I74">
        <v>2.2315866670000002</v>
      </c>
      <c r="J74">
        <v>5.3150533329999998</v>
      </c>
      <c r="K74">
        <v>4.1063999999999998</v>
      </c>
      <c r="L74">
        <v>2.387736667</v>
      </c>
      <c r="M74">
        <v>1.469303333</v>
      </c>
      <c r="N74">
        <v>1.161433333</v>
      </c>
      <c r="O74">
        <f t="shared" si="2"/>
        <v>16</v>
      </c>
      <c r="P74">
        <f t="shared" si="3"/>
        <v>5.3150533329999998</v>
      </c>
    </row>
    <row r="75" spans="1:16" x14ac:dyDescent="0.2">
      <c r="A75" s="2" t="s">
        <v>597</v>
      </c>
      <c r="B75" t="s">
        <v>85</v>
      </c>
      <c r="C75">
        <v>0.56511800000000001</v>
      </c>
      <c r="D75">
        <v>0.80188099999999995</v>
      </c>
      <c r="E75">
        <v>0.859220333</v>
      </c>
      <c r="F75">
        <v>1.74214</v>
      </c>
      <c r="G75">
        <v>1.3864433329999999</v>
      </c>
      <c r="H75">
        <v>1.650943</v>
      </c>
      <c r="I75">
        <v>31.05209</v>
      </c>
      <c r="J75">
        <v>8.1126400000000007</v>
      </c>
      <c r="K75">
        <v>8.1110866670000004</v>
      </c>
      <c r="L75">
        <v>4.7831099999999998</v>
      </c>
      <c r="M75">
        <v>0.97041299999999997</v>
      </c>
      <c r="N75">
        <v>0.51400800000000002</v>
      </c>
      <c r="O75">
        <f t="shared" si="2"/>
        <v>14</v>
      </c>
      <c r="P75">
        <f t="shared" si="3"/>
        <v>31.05209</v>
      </c>
    </row>
    <row r="76" spans="1:16" x14ac:dyDescent="0.2">
      <c r="A76" s="2" t="s">
        <v>597</v>
      </c>
      <c r="B76" t="s">
        <v>86</v>
      </c>
      <c r="C76">
        <v>0.88840266700000003</v>
      </c>
      <c r="D76">
        <v>1.679</v>
      </c>
      <c r="E76">
        <v>1.7695099999999999</v>
      </c>
      <c r="F76">
        <v>2.8883800000000002</v>
      </c>
      <c r="G76">
        <v>2.4115799999999998</v>
      </c>
      <c r="H76">
        <v>2.7154366670000001</v>
      </c>
      <c r="I76">
        <v>4.931203333</v>
      </c>
      <c r="J76">
        <v>2.0573833330000002</v>
      </c>
      <c r="K76">
        <v>1.7371733330000001</v>
      </c>
      <c r="L76">
        <v>1.3332466670000001</v>
      </c>
      <c r="M76">
        <v>0.60131599999999996</v>
      </c>
      <c r="N76">
        <v>0.571391333</v>
      </c>
      <c r="O76">
        <f t="shared" si="2"/>
        <v>14</v>
      </c>
      <c r="P76">
        <f t="shared" si="3"/>
        <v>4.931203333</v>
      </c>
    </row>
    <row r="77" spans="1:16" x14ac:dyDescent="0.2">
      <c r="A77" s="2" t="s">
        <v>597</v>
      </c>
      <c r="B77" t="s">
        <v>87</v>
      </c>
      <c r="C77">
        <v>0.22412099999999999</v>
      </c>
      <c r="D77">
        <v>0.67231799999999997</v>
      </c>
      <c r="E77">
        <v>0.94352366700000001</v>
      </c>
      <c r="F77">
        <v>0.44658566700000002</v>
      </c>
      <c r="G77">
        <v>0.96248866700000002</v>
      </c>
      <c r="H77">
        <v>1.52702</v>
      </c>
      <c r="I77">
        <v>0.86238199999999998</v>
      </c>
      <c r="J77">
        <v>0.52123133300000002</v>
      </c>
      <c r="K77">
        <v>0.39707799999999999</v>
      </c>
      <c r="L77">
        <v>0.51406133300000001</v>
      </c>
      <c r="M77">
        <v>0.34493933300000001</v>
      </c>
      <c r="N77">
        <v>0.19256799999999999</v>
      </c>
      <c r="O77">
        <f t="shared" si="2"/>
        <v>12</v>
      </c>
      <c r="P77">
        <f t="shared" si="3"/>
        <v>1.52702</v>
      </c>
    </row>
    <row r="78" spans="1:16" x14ac:dyDescent="0.2">
      <c r="A78" s="2" t="s">
        <v>597</v>
      </c>
      <c r="B78" t="s">
        <v>88</v>
      </c>
      <c r="C78">
        <v>0.37029000000000001</v>
      </c>
      <c r="D78">
        <v>1.0494433329999999</v>
      </c>
      <c r="E78">
        <v>2.9893366669999999</v>
      </c>
      <c r="F78">
        <v>2.8742100000000002</v>
      </c>
      <c r="G78">
        <v>1.721555333</v>
      </c>
      <c r="H78">
        <v>2.6956633330000002</v>
      </c>
      <c r="I78">
        <v>1.016403333</v>
      </c>
      <c r="J78">
        <v>0.36612299999999998</v>
      </c>
      <c r="K78">
        <v>0.18590533300000001</v>
      </c>
      <c r="L78">
        <v>0.25663566700000001</v>
      </c>
      <c r="M78">
        <v>0.28781866699999997</v>
      </c>
      <c r="N78">
        <v>4.0076332999999999E-2</v>
      </c>
      <c r="O78">
        <f t="shared" si="2"/>
        <v>6</v>
      </c>
      <c r="P78">
        <f t="shared" si="3"/>
        <v>2.9893366669999999</v>
      </c>
    </row>
    <row r="79" spans="1:16" x14ac:dyDescent="0.2">
      <c r="A79" s="2" t="s">
        <v>597</v>
      </c>
      <c r="B79" t="s">
        <v>89</v>
      </c>
      <c r="C79">
        <v>0.485627433</v>
      </c>
      <c r="D79">
        <v>0.42330366699999999</v>
      </c>
      <c r="E79">
        <v>0.2578104</v>
      </c>
      <c r="F79">
        <v>0.20677066699999999</v>
      </c>
      <c r="G79">
        <v>0.30285400000000001</v>
      </c>
      <c r="H79">
        <v>0.31836966700000002</v>
      </c>
      <c r="I79">
        <v>0.456752667</v>
      </c>
      <c r="J79">
        <v>0.511648667</v>
      </c>
      <c r="K79">
        <v>0.54763066699999996</v>
      </c>
      <c r="L79">
        <v>0.69090099999999999</v>
      </c>
      <c r="M79">
        <v>1.014721</v>
      </c>
      <c r="N79">
        <v>1.34301</v>
      </c>
      <c r="O79">
        <f t="shared" si="2"/>
        <v>24</v>
      </c>
      <c r="P79">
        <f t="shared" si="3"/>
        <v>1.34301</v>
      </c>
    </row>
    <row r="80" spans="1:16" x14ac:dyDescent="0.2">
      <c r="A80" s="2" t="s">
        <v>597</v>
      </c>
      <c r="B80" t="s">
        <v>90</v>
      </c>
      <c r="C80">
        <v>2.0030633330000001</v>
      </c>
      <c r="D80">
        <v>1.8795546670000001</v>
      </c>
      <c r="E80">
        <v>2.4362966670000001</v>
      </c>
      <c r="F80">
        <v>2.1276093330000001</v>
      </c>
      <c r="G80">
        <v>5.0278066670000001</v>
      </c>
      <c r="H80">
        <v>4.1342166669999996</v>
      </c>
      <c r="I80">
        <v>3.774943333</v>
      </c>
      <c r="J80">
        <v>1.4988866670000001</v>
      </c>
      <c r="K80">
        <v>1.64276</v>
      </c>
      <c r="L80">
        <v>1.5240166669999999</v>
      </c>
      <c r="M80">
        <v>1.171093333</v>
      </c>
      <c r="N80">
        <v>1.8546800000000001</v>
      </c>
      <c r="O80">
        <f t="shared" si="2"/>
        <v>10</v>
      </c>
      <c r="P80">
        <f t="shared" si="3"/>
        <v>5.0278066670000001</v>
      </c>
    </row>
    <row r="81" spans="1:16" x14ac:dyDescent="0.2">
      <c r="A81" s="2" t="s">
        <v>597</v>
      </c>
      <c r="B81" t="s">
        <v>91</v>
      </c>
      <c r="C81">
        <v>1.3191333329999999</v>
      </c>
      <c r="D81">
        <v>3.4652699999999999</v>
      </c>
      <c r="E81">
        <v>4.4444366669999997</v>
      </c>
      <c r="F81">
        <v>4.6016266669999997</v>
      </c>
      <c r="G81">
        <v>3.40293</v>
      </c>
      <c r="H81">
        <v>3.1494499999999999</v>
      </c>
      <c r="I81">
        <v>1.403591</v>
      </c>
      <c r="J81">
        <v>1.2461563330000001</v>
      </c>
      <c r="K81">
        <v>1.3640000000000001</v>
      </c>
      <c r="L81">
        <v>1.5269200000000001</v>
      </c>
      <c r="M81">
        <v>1.65663</v>
      </c>
      <c r="N81">
        <v>1.844396667</v>
      </c>
      <c r="O81">
        <f t="shared" si="2"/>
        <v>8</v>
      </c>
      <c r="P81">
        <f t="shared" si="3"/>
        <v>4.6016266669999997</v>
      </c>
    </row>
    <row r="82" spans="1:16" x14ac:dyDescent="0.2">
      <c r="A82" s="2" t="s">
        <v>597</v>
      </c>
      <c r="B82" t="s">
        <v>92</v>
      </c>
      <c r="C82">
        <v>1.829916667</v>
      </c>
      <c r="D82">
        <v>3.5750666670000002</v>
      </c>
      <c r="E82">
        <v>4.5910200000000003</v>
      </c>
      <c r="F82">
        <v>5.6693633329999997</v>
      </c>
      <c r="G82">
        <v>4.2200066669999998</v>
      </c>
      <c r="H82">
        <v>3.8473466670000001</v>
      </c>
      <c r="I82">
        <v>2.4684699999999999</v>
      </c>
      <c r="J82">
        <v>1.741333333</v>
      </c>
      <c r="K82">
        <v>2.0015733330000001</v>
      </c>
      <c r="L82">
        <v>2.368966667</v>
      </c>
      <c r="M82">
        <v>2.0784366670000001</v>
      </c>
      <c r="N82">
        <v>2.3224399999999998</v>
      </c>
      <c r="O82">
        <f t="shared" si="2"/>
        <v>8</v>
      </c>
      <c r="P82">
        <f t="shared" si="3"/>
        <v>5.6693633329999997</v>
      </c>
    </row>
    <row r="83" spans="1:16" x14ac:dyDescent="0.2">
      <c r="A83" s="2" t="s">
        <v>597</v>
      </c>
      <c r="B83" t="s">
        <v>93</v>
      </c>
      <c r="C83">
        <v>3.4345533330000002</v>
      </c>
      <c r="D83">
        <v>1.6545906669999999</v>
      </c>
      <c r="E83">
        <v>1.25613</v>
      </c>
      <c r="F83">
        <v>0.71268633299999995</v>
      </c>
      <c r="G83">
        <v>1.8549133330000001</v>
      </c>
      <c r="H83">
        <v>1.5346726669999999</v>
      </c>
      <c r="I83">
        <v>1.8937866670000001</v>
      </c>
      <c r="J83">
        <v>2.5349499999999998</v>
      </c>
      <c r="K83">
        <v>3.2871700000000001</v>
      </c>
      <c r="L83">
        <v>4.3092699999999997</v>
      </c>
      <c r="M83">
        <v>6.4546266670000003</v>
      </c>
      <c r="N83">
        <v>8.0006400000000006</v>
      </c>
      <c r="O83">
        <f t="shared" si="2"/>
        <v>24</v>
      </c>
      <c r="P83">
        <f t="shared" si="3"/>
        <v>8.0006400000000006</v>
      </c>
    </row>
    <row r="84" spans="1:16" x14ac:dyDescent="0.2">
      <c r="A84" s="2" t="s">
        <v>597</v>
      </c>
      <c r="B84" t="s">
        <v>94</v>
      </c>
      <c r="C84">
        <v>17.595233329999999</v>
      </c>
      <c r="D84">
        <v>20.721166669999999</v>
      </c>
      <c r="E84">
        <v>22.9604</v>
      </c>
      <c r="F84">
        <v>22.743600000000001</v>
      </c>
      <c r="G84">
        <v>23.68043333</v>
      </c>
      <c r="H84">
        <v>25.507466669999999</v>
      </c>
      <c r="I84">
        <v>28.938433329999999</v>
      </c>
      <c r="J84">
        <v>28.832699999999999</v>
      </c>
      <c r="K84">
        <v>34.039433330000001</v>
      </c>
      <c r="L84">
        <v>27.972466669999999</v>
      </c>
      <c r="M84">
        <v>17.10306667</v>
      </c>
      <c r="N84">
        <v>17.89383333</v>
      </c>
      <c r="O84">
        <f t="shared" si="2"/>
        <v>18</v>
      </c>
      <c r="P84">
        <f t="shared" si="3"/>
        <v>34.039433330000001</v>
      </c>
    </row>
    <row r="85" spans="1:16" x14ac:dyDescent="0.2">
      <c r="A85" s="2" t="s">
        <v>597</v>
      </c>
      <c r="B85" t="s">
        <v>95</v>
      </c>
      <c r="C85">
        <v>0.52009700000000003</v>
      </c>
      <c r="D85">
        <v>1.3060499999999999</v>
      </c>
      <c r="E85">
        <v>1.971603333</v>
      </c>
      <c r="F85">
        <v>3.1780166670000001</v>
      </c>
      <c r="G85">
        <v>1.640726667</v>
      </c>
      <c r="H85">
        <v>2.0447899999999999</v>
      </c>
      <c r="I85">
        <v>1.1603000000000001</v>
      </c>
      <c r="J85">
        <v>1.34314</v>
      </c>
      <c r="K85">
        <v>0.89264266699999995</v>
      </c>
      <c r="L85">
        <v>0.755679667</v>
      </c>
      <c r="M85">
        <v>0.66890933299999999</v>
      </c>
      <c r="N85">
        <v>0.38443500000000003</v>
      </c>
      <c r="O85">
        <f t="shared" si="2"/>
        <v>8</v>
      </c>
      <c r="P85">
        <f t="shared" si="3"/>
        <v>3.1780166670000001</v>
      </c>
    </row>
    <row r="86" spans="1:16" x14ac:dyDescent="0.2">
      <c r="A86" s="2" t="s">
        <v>597</v>
      </c>
      <c r="B86" t="s">
        <v>96</v>
      </c>
      <c r="C86">
        <v>2.934993333</v>
      </c>
      <c r="D86">
        <v>6.5474500000000004</v>
      </c>
      <c r="E86">
        <v>10.314026670000001</v>
      </c>
      <c r="F86">
        <v>12.002126670000001</v>
      </c>
      <c r="G86">
        <v>14.301666669999999</v>
      </c>
      <c r="H86">
        <v>11.64056667</v>
      </c>
      <c r="I86">
        <v>12.486433330000001</v>
      </c>
      <c r="J86">
        <v>6.1195966669999997</v>
      </c>
      <c r="K86">
        <v>2.22838</v>
      </c>
      <c r="L86">
        <v>0.98050099999999996</v>
      </c>
      <c r="M86">
        <v>0.98318133299999999</v>
      </c>
      <c r="N86">
        <v>1.730193667</v>
      </c>
      <c r="O86">
        <f t="shared" si="2"/>
        <v>10</v>
      </c>
      <c r="P86">
        <f t="shared" si="3"/>
        <v>14.301666669999999</v>
      </c>
    </row>
    <row r="87" spans="1:16" x14ac:dyDescent="0.2">
      <c r="A87" s="2" t="s">
        <v>597</v>
      </c>
      <c r="B87" t="s">
        <v>97</v>
      </c>
      <c r="C87">
        <v>13.073223329999999</v>
      </c>
      <c r="D87">
        <v>31.071766669999999</v>
      </c>
      <c r="E87">
        <v>19.41566667</v>
      </c>
      <c r="F87">
        <v>13.669230000000001</v>
      </c>
      <c r="G87">
        <v>17.841699999999999</v>
      </c>
      <c r="H87">
        <v>10.34327</v>
      </c>
      <c r="I87">
        <v>7.836156667</v>
      </c>
      <c r="J87">
        <v>1.6672976669999999</v>
      </c>
      <c r="K87">
        <v>3.2937099999999999</v>
      </c>
      <c r="L87">
        <v>6.5448000000000004</v>
      </c>
      <c r="M87">
        <v>10.21659</v>
      </c>
      <c r="N87">
        <v>26.847633330000001</v>
      </c>
      <c r="O87">
        <f t="shared" si="2"/>
        <v>4</v>
      </c>
      <c r="P87">
        <f t="shared" si="3"/>
        <v>31.071766669999999</v>
      </c>
    </row>
    <row r="88" spans="1:16" x14ac:dyDescent="0.2">
      <c r="A88" s="2" t="s">
        <v>597</v>
      </c>
      <c r="B88" t="s">
        <v>98</v>
      </c>
      <c r="C88">
        <v>2.96807</v>
      </c>
      <c r="D88">
        <v>2.5503999999999998</v>
      </c>
      <c r="E88">
        <v>4.0898633330000003</v>
      </c>
      <c r="F88">
        <v>6.0183733330000004</v>
      </c>
      <c r="G88">
        <v>4.04887</v>
      </c>
      <c r="H88">
        <v>4.44346</v>
      </c>
      <c r="I88">
        <v>3.7521499999999999</v>
      </c>
      <c r="J88">
        <v>4.1174566669999999</v>
      </c>
      <c r="K88">
        <v>4.0121266670000004</v>
      </c>
      <c r="L88">
        <v>2.8055466670000002</v>
      </c>
      <c r="M88">
        <v>2.133203333</v>
      </c>
      <c r="N88">
        <v>1.4574166669999999</v>
      </c>
      <c r="O88">
        <f t="shared" si="2"/>
        <v>8</v>
      </c>
      <c r="P88">
        <f t="shared" si="3"/>
        <v>6.0183733330000004</v>
      </c>
    </row>
    <row r="89" spans="1:16" x14ac:dyDescent="0.2">
      <c r="A89" s="2" t="s">
        <v>597</v>
      </c>
      <c r="B89" t="s">
        <v>99</v>
      </c>
      <c r="C89">
        <v>51.817799999999998</v>
      </c>
      <c r="D89">
        <v>48.60036667</v>
      </c>
      <c r="E89">
        <v>42.157033329999997</v>
      </c>
      <c r="F89">
        <v>41.491100000000003</v>
      </c>
      <c r="G89">
        <v>59.60273333</v>
      </c>
      <c r="H89">
        <v>51.285933329999999</v>
      </c>
      <c r="I89">
        <v>44.404566670000001</v>
      </c>
      <c r="J89">
        <v>68.520899999999997</v>
      </c>
      <c r="K89">
        <v>69.968100000000007</v>
      </c>
      <c r="L89">
        <v>73.222666669999995</v>
      </c>
      <c r="M89">
        <v>57.478633330000001</v>
      </c>
      <c r="N89">
        <v>66.040633330000006</v>
      </c>
      <c r="O89">
        <f t="shared" si="2"/>
        <v>20</v>
      </c>
      <c r="P89">
        <f t="shared" si="3"/>
        <v>73.222666669999995</v>
      </c>
    </row>
    <row r="90" spans="1:16" x14ac:dyDescent="0.2">
      <c r="A90" s="2" t="s">
        <v>597</v>
      </c>
      <c r="B90" t="s">
        <v>100</v>
      </c>
      <c r="C90">
        <v>9.2517899999999997</v>
      </c>
      <c r="D90">
        <v>18.142600000000002</v>
      </c>
      <c r="E90">
        <v>21.837700000000002</v>
      </c>
      <c r="F90">
        <v>24.178566669999999</v>
      </c>
      <c r="G90">
        <v>14.480600000000001</v>
      </c>
      <c r="H90">
        <v>14.4298</v>
      </c>
      <c r="I90">
        <v>12.04596667</v>
      </c>
      <c r="J90">
        <v>8.0030266670000003</v>
      </c>
      <c r="K90">
        <v>6.8998633329999999</v>
      </c>
      <c r="L90">
        <v>5.3496100000000002</v>
      </c>
      <c r="M90">
        <v>5.0686299999999997</v>
      </c>
      <c r="N90">
        <v>5.3341566670000002</v>
      </c>
      <c r="O90">
        <f t="shared" si="2"/>
        <v>8</v>
      </c>
      <c r="P90">
        <f t="shared" si="3"/>
        <v>24.178566669999999</v>
      </c>
    </row>
    <row r="91" spans="1:16" x14ac:dyDescent="0.2">
      <c r="A91" s="2" t="s">
        <v>597</v>
      </c>
      <c r="B91" t="s">
        <v>101</v>
      </c>
      <c r="C91">
        <v>5.193873333</v>
      </c>
      <c r="D91">
        <v>5.7314133329999999</v>
      </c>
      <c r="E91">
        <v>6.5491033329999997</v>
      </c>
      <c r="F91">
        <v>8.0968033330000004</v>
      </c>
      <c r="G91">
        <v>6.38429</v>
      </c>
      <c r="H91">
        <v>6.2490366670000004</v>
      </c>
      <c r="I91">
        <v>5.5880033329999996</v>
      </c>
      <c r="J91">
        <v>5.8494166669999998</v>
      </c>
      <c r="K91">
        <v>5.120863333</v>
      </c>
      <c r="L91">
        <v>5.1411733330000002</v>
      </c>
      <c r="M91">
        <v>5.2048800000000002</v>
      </c>
      <c r="N91">
        <v>5.1017333330000003</v>
      </c>
      <c r="O91">
        <f t="shared" si="2"/>
        <v>8</v>
      </c>
      <c r="P91">
        <f t="shared" si="3"/>
        <v>8.0968033330000004</v>
      </c>
    </row>
    <row r="92" spans="1:16" x14ac:dyDescent="0.2">
      <c r="A92" s="2" t="s">
        <v>597</v>
      </c>
      <c r="B92" t="s">
        <v>102</v>
      </c>
      <c r="C92">
        <v>5.4090199999999999</v>
      </c>
      <c r="D92">
        <v>1.8793596669999999</v>
      </c>
      <c r="E92">
        <v>1.3938443330000001</v>
      </c>
      <c r="F92">
        <v>1.1592943330000001</v>
      </c>
      <c r="G92">
        <v>0.37727233300000002</v>
      </c>
      <c r="H92">
        <v>0.80811966700000004</v>
      </c>
      <c r="I92">
        <v>0.12742666699999999</v>
      </c>
      <c r="J92">
        <v>0.336621</v>
      </c>
      <c r="K92">
        <v>1.8396999999999999</v>
      </c>
      <c r="L92">
        <v>5.7506733329999999</v>
      </c>
      <c r="M92">
        <v>9.6899966670000008</v>
      </c>
      <c r="N92">
        <v>11.33475333</v>
      </c>
      <c r="O92">
        <f t="shared" si="2"/>
        <v>24</v>
      </c>
      <c r="P92">
        <f t="shared" si="3"/>
        <v>11.33475333</v>
      </c>
    </row>
    <row r="93" spans="1:16" x14ac:dyDescent="0.2">
      <c r="A93" s="2" t="s">
        <v>597</v>
      </c>
      <c r="B93" t="s">
        <v>103</v>
      </c>
      <c r="C93">
        <v>0.74660300000000002</v>
      </c>
      <c r="D93">
        <v>0.92247999999999997</v>
      </c>
      <c r="E93">
        <v>1.010953333</v>
      </c>
      <c r="F93">
        <v>0.72457499999999997</v>
      </c>
      <c r="G93">
        <v>1.4301136670000001</v>
      </c>
      <c r="H93">
        <v>1.5693266669999999</v>
      </c>
      <c r="I93">
        <v>2.2420493330000002</v>
      </c>
      <c r="J93">
        <v>1.302456667</v>
      </c>
      <c r="K93">
        <v>1.129257333</v>
      </c>
      <c r="L93">
        <v>1.004135333</v>
      </c>
      <c r="M93">
        <v>0.94338933300000005</v>
      </c>
      <c r="N93">
        <v>0.86996833299999998</v>
      </c>
      <c r="O93">
        <f t="shared" si="2"/>
        <v>14</v>
      </c>
      <c r="P93">
        <f t="shared" si="3"/>
        <v>2.2420493330000002</v>
      </c>
    </row>
    <row r="94" spans="1:16" x14ac:dyDescent="0.2">
      <c r="A94" s="2" t="s">
        <v>597</v>
      </c>
      <c r="B94" t="s">
        <v>104</v>
      </c>
      <c r="C94">
        <v>0.87869166700000001</v>
      </c>
      <c r="D94">
        <v>2.9445566670000001</v>
      </c>
      <c r="E94">
        <v>5.7278866669999999</v>
      </c>
      <c r="F94">
        <v>6.7041633330000003</v>
      </c>
      <c r="G94">
        <v>4.3157133329999997</v>
      </c>
      <c r="H94">
        <v>3.6027499999999999</v>
      </c>
      <c r="I94">
        <v>3.2260566669999999</v>
      </c>
      <c r="J94">
        <v>1.667156667</v>
      </c>
      <c r="K94">
        <v>1.355288</v>
      </c>
      <c r="L94">
        <v>1.0081943330000001</v>
      </c>
      <c r="M94">
        <v>1.607816667</v>
      </c>
      <c r="N94">
        <v>0.83994033300000004</v>
      </c>
      <c r="O94">
        <f t="shared" si="2"/>
        <v>8</v>
      </c>
      <c r="P94">
        <f t="shared" si="3"/>
        <v>6.7041633330000003</v>
      </c>
    </row>
    <row r="95" spans="1:16" x14ac:dyDescent="0.2">
      <c r="A95" s="2" t="s">
        <v>597</v>
      </c>
      <c r="B95" t="s">
        <v>105</v>
      </c>
      <c r="C95">
        <v>10.116239999999999</v>
      </c>
      <c r="D95">
        <v>13.7478</v>
      </c>
      <c r="E95">
        <v>16.497299999999999</v>
      </c>
      <c r="F95">
        <v>16.62253333</v>
      </c>
      <c r="G95">
        <v>14.91586667</v>
      </c>
      <c r="H95">
        <v>14.993166670000001</v>
      </c>
      <c r="I95">
        <v>10.853683330000001</v>
      </c>
      <c r="J95">
        <v>7.8772066670000003</v>
      </c>
      <c r="K95">
        <v>9.0489966670000008</v>
      </c>
      <c r="L95">
        <v>11.124230000000001</v>
      </c>
      <c r="M95">
        <v>13.798633329999999</v>
      </c>
      <c r="N95">
        <v>11.913133330000001</v>
      </c>
      <c r="O95">
        <f t="shared" si="2"/>
        <v>8</v>
      </c>
      <c r="P95">
        <f t="shared" si="3"/>
        <v>16.62253333</v>
      </c>
    </row>
    <row r="96" spans="1:16" x14ac:dyDescent="0.2">
      <c r="A96" s="2" t="s">
        <v>597</v>
      </c>
      <c r="B96" t="s">
        <v>106</v>
      </c>
      <c r="C96">
        <v>16.900133329999999</v>
      </c>
      <c r="D96">
        <v>13.19502333</v>
      </c>
      <c r="E96">
        <v>9.27895</v>
      </c>
      <c r="F96">
        <v>7.5733633329999996</v>
      </c>
      <c r="G96">
        <v>14.78553333</v>
      </c>
      <c r="H96">
        <v>15.8468</v>
      </c>
      <c r="I96">
        <v>23.085366669999999</v>
      </c>
      <c r="J96">
        <v>19.540199999999999</v>
      </c>
      <c r="K96">
        <v>18.39596667</v>
      </c>
      <c r="L96">
        <v>28.445833329999999</v>
      </c>
      <c r="M96">
        <v>35.515966669999997</v>
      </c>
      <c r="N96">
        <v>26.236333330000001</v>
      </c>
      <c r="O96">
        <f t="shared" si="2"/>
        <v>22</v>
      </c>
      <c r="P96">
        <f t="shared" si="3"/>
        <v>35.515966669999997</v>
      </c>
    </row>
    <row r="97" spans="1:16" x14ac:dyDescent="0.2">
      <c r="A97" s="2" t="s">
        <v>597</v>
      </c>
      <c r="B97" t="s">
        <v>107</v>
      </c>
      <c r="C97">
        <v>7.5734766670000004</v>
      </c>
      <c r="D97">
        <v>7.1237833330000004</v>
      </c>
      <c r="E97">
        <v>6.5491266670000003</v>
      </c>
      <c r="F97">
        <v>6.197196667</v>
      </c>
      <c r="G97">
        <v>9.7928066670000007</v>
      </c>
      <c r="H97">
        <v>9.9360266670000001</v>
      </c>
      <c r="I97">
        <v>15.97893333</v>
      </c>
      <c r="J97">
        <v>20.10336667</v>
      </c>
      <c r="K97">
        <v>15.74883333</v>
      </c>
      <c r="L97">
        <v>16.55673333</v>
      </c>
      <c r="M97">
        <v>10.631970000000001</v>
      </c>
      <c r="N97">
        <v>11.043189999999999</v>
      </c>
      <c r="O97">
        <f t="shared" si="2"/>
        <v>16</v>
      </c>
      <c r="P97">
        <f t="shared" si="3"/>
        <v>20.10336667</v>
      </c>
    </row>
    <row r="98" spans="1:16" x14ac:dyDescent="0.2">
      <c r="A98" s="2" t="s">
        <v>597</v>
      </c>
      <c r="B98" t="s">
        <v>108</v>
      </c>
      <c r="C98">
        <v>1.6326973330000001</v>
      </c>
      <c r="D98">
        <v>3.9782700000000002</v>
      </c>
      <c r="E98">
        <v>5.9504099999999998</v>
      </c>
      <c r="F98">
        <v>11.72108667</v>
      </c>
      <c r="G98">
        <v>8.8375766670000004</v>
      </c>
      <c r="H98">
        <v>7.3302733330000001</v>
      </c>
      <c r="I98">
        <v>3.6062733329999999</v>
      </c>
      <c r="J98">
        <v>3.1988533330000002</v>
      </c>
      <c r="K98">
        <v>0.80679233299999997</v>
      </c>
      <c r="L98">
        <v>1.2059926670000001</v>
      </c>
      <c r="M98">
        <v>1.8405086669999999</v>
      </c>
      <c r="N98">
        <v>1.1150389999999999</v>
      </c>
      <c r="O98">
        <f t="shared" si="2"/>
        <v>8</v>
      </c>
      <c r="P98">
        <f t="shared" si="3"/>
        <v>11.72108667</v>
      </c>
    </row>
    <row r="99" spans="1:16" x14ac:dyDescent="0.2">
      <c r="A99" s="2" t="s">
        <v>597</v>
      </c>
      <c r="B99" t="s">
        <v>109</v>
      </c>
      <c r="C99">
        <v>0.47228366700000002</v>
      </c>
      <c r="D99">
        <v>0.63206033299999997</v>
      </c>
      <c r="E99">
        <v>0.67007000000000005</v>
      </c>
      <c r="F99">
        <v>0.14455463700000001</v>
      </c>
      <c r="G99">
        <v>0.22014260299999999</v>
      </c>
      <c r="H99">
        <v>0.35674899999999998</v>
      </c>
      <c r="I99">
        <v>0.204813</v>
      </c>
      <c r="J99">
        <v>0.53827599999999998</v>
      </c>
      <c r="K99">
        <v>0.85309400000000002</v>
      </c>
      <c r="L99">
        <v>0.97816566699999996</v>
      </c>
      <c r="M99">
        <v>2.2656733330000001</v>
      </c>
      <c r="N99">
        <v>1.74552</v>
      </c>
      <c r="O99">
        <f t="shared" si="2"/>
        <v>22</v>
      </c>
      <c r="P99">
        <f t="shared" si="3"/>
        <v>2.2656733330000001</v>
      </c>
    </row>
    <row r="100" spans="1:16" x14ac:dyDescent="0.2">
      <c r="A100" s="2" t="s">
        <v>597</v>
      </c>
      <c r="B100" t="s">
        <v>110</v>
      </c>
      <c r="C100">
        <v>0.85915533300000002</v>
      </c>
      <c r="D100">
        <v>0.243185333</v>
      </c>
      <c r="E100">
        <v>0.78410299999999999</v>
      </c>
      <c r="F100">
        <v>0.49123333299999999</v>
      </c>
      <c r="G100">
        <v>0.92352500000000004</v>
      </c>
      <c r="H100">
        <v>0.82788333300000005</v>
      </c>
      <c r="I100">
        <v>3.4442466669999998</v>
      </c>
      <c r="J100">
        <v>3.4140133330000002</v>
      </c>
      <c r="K100">
        <v>3.7451500000000002</v>
      </c>
      <c r="L100">
        <v>6.4223999999999997</v>
      </c>
      <c r="M100">
        <v>5.04603</v>
      </c>
      <c r="N100">
        <v>3.514118667</v>
      </c>
      <c r="O100">
        <f t="shared" si="2"/>
        <v>20</v>
      </c>
      <c r="P100">
        <f t="shared" si="3"/>
        <v>6.4223999999999997</v>
      </c>
    </row>
    <row r="101" spans="1:16" x14ac:dyDescent="0.2">
      <c r="A101" s="2" t="s">
        <v>597</v>
      </c>
      <c r="B101" t="s">
        <v>111</v>
      </c>
      <c r="C101">
        <v>0.72454399999999997</v>
      </c>
      <c r="D101">
        <v>5.9126300000000001</v>
      </c>
      <c r="E101">
        <v>15.950433329999999</v>
      </c>
      <c r="F101">
        <v>18.710333330000001</v>
      </c>
      <c r="G101">
        <v>9.8636366669999997</v>
      </c>
      <c r="H101">
        <v>9.6502499999999998</v>
      </c>
      <c r="I101">
        <v>2.6472699999999998</v>
      </c>
      <c r="J101">
        <v>1.5907199999999999</v>
      </c>
      <c r="K101">
        <v>1.893713333</v>
      </c>
      <c r="L101">
        <v>1.539123333</v>
      </c>
      <c r="M101">
        <v>1.2916380000000001</v>
      </c>
      <c r="N101">
        <v>1.234652667</v>
      </c>
      <c r="O101">
        <f t="shared" si="2"/>
        <v>8</v>
      </c>
      <c r="P101">
        <f t="shared" si="3"/>
        <v>18.710333330000001</v>
      </c>
    </row>
    <row r="102" spans="1:16" x14ac:dyDescent="0.2">
      <c r="A102" s="2" t="s">
        <v>597</v>
      </c>
      <c r="B102" t="s">
        <v>112</v>
      </c>
      <c r="C102">
        <v>1.3098366669999999</v>
      </c>
      <c r="D102">
        <v>2.3425666669999998</v>
      </c>
      <c r="E102">
        <v>3.3143066669999999</v>
      </c>
      <c r="F102">
        <v>3.2784</v>
      </c>
      <c r="G102">
        <v>2.92544</v>
      </c>
      <c r="H102">
        <v>3.2113733330000001</v>
      </c>
      <c r="I102">
        <v>1.4960633329999999</v>
      </c>
      <c r="J102">
        <v>0.96320899999999998</v>
      </c>
      <c r="K102">
        <v>1.0333680000000001</v>
      </c>
      <c r="L102">
        <v>1.254475</v>
      </c>
      <c r="M102">
        <v>0.98033000000000003</v>
      </c>
      <c r="N102">
        <v>1.0508333329999999</v>
      </c>
      <c r="O102">
        <f t="shared" si="2"/>
        <v>6</v>
      </c>
      <c r="P102">
        <f t="shared" si="3"/>
        <v>3.3143066669999999</v>
      </c>
    </row>
    <row r="103" spans="1:16" x14ac:dyDescent="0.2">
      <c r="A103" s="2" t="s">
        <v>597</v>
      </c>
      <c r="B103" t="s">
        <v>113</v>
      </c>
      <c r="C103">
        <v>1.1948639999999999</v>
      </c>
      <c r="D103">
        <v>0.77125600000000005</v>
      </c>
      <c r="E103">
        <v>0.169595</v>
      </c>
      <c r="F103">
        <v>0.12385146700000001</v>
      </c>
      <c r="G103">
        <v>3.6875333000000003E-2</v>
      </c>
      <c r="H103">
        <v>7.5385199999999999E-2</v>
      </c>
      <c r="I103">
        <v>7.7925533000000005E-2</v>
      </c>
      <c r="J103">
        <v>1.9126133E-2</v>
      </c>
      <c r="K103">
        <v>0.22235033300000001</v>
      </c>
      <c r="L103">
        <v>0.53533200000000003</v>
      </c>
      <c r="M103">
        <v>1.1344923330000001</v>
      </c>
      <c r="N103">
        <v>3.0186633330000001</v>
      </c>
      <c r="O103">
        <f t="shared" si="2"/>
        <v>24</v>
      </c>
      <c r="P103">
        <f t="shared" si="3"/>
        <v>3.0186633330000001</v>
      </c>
    </row>
    <row r="104" spans="1:16" x14ac:dyDescent="0.2">
      <c r="A104" s="2" t="s">
        <v>597</v>
      </c>
      <c r="B104" t="s">
        <v>114</v>
      </c>
      <c r="C104">
        <v>3.3289266670000002</v>
      </c>
      <c r="D104">
        <v>5.2241266670000002</v>
      </c>
      <c r="E104">
        <v>6.7593500000000004</v>
      </c>
      <c r="F104">
        <v>8.7546666670000004</v>
      </c>
      <c r="G104">
        <v>2.7972833330000002</v>
      </c>
      <c r="H104">
        <v>4.5095433329999999</v>
      </c>
      <c r="I104">
        <v>3.0066033330000002</v>
      </c>
      <c r="J104">
        <v>1.5465199999999999</v>
      </c>
      <c r="K104">
        <v>1.7580766670000001</v>
      </c>
      <c r="L104">
        <v>1.9212466669999999</v>
      </c>
      <c r="M104">
        <v>3.8287900000000001</v>
      </c>
      <c r="N104">
        <v>3.953026667</v>
      </c>
      <c r="O104">
        <f t="shared" si="2"/>
        <v>8</v>
      </c>
      <c r="P104">
        <f t="shared" si="3"/>
        <v>8.7546666670000004</v>
      </c>
    </row>
    <row r="105" spans="1:16" x14ac:dyDescent="0.2">
      <c r="A105" s="2" t="s">
        <v>597</v>
      </c>
      <c r="B105" t="s">
        <v>115</v>
      </c>
      <c r="C105">
        <v>0.69352033300000004</v>
      </c>
      <c r="D105">
        <v>0.89112366700000001</v>
      </c>
      <c r="E105">
        <v>1.7372966670000001</v>
      </c>
      <c r="F105">
        <v>2.6159653330000001</v>
      </c>
      <c r="G105">
        <v>4.4158099999999996</v>
      </c>
      <c r="H105">
        <v>3.7416700000000001</v>
      </c>
      <c r="I105">
        <v>7.3424066669999997</v>
      </c>
      <c r="J105">
        <v>8.7398699999999998</v>
      </c>
      <c r="K105">
        <v>6.5857700000000001</v>
      </c>
      <c r="L105">
        <v>5.9010633329999997</v>
      </c>
      <c r="M105">
        <v>4.7511533330000004</v>
      </c>
      <c r="N105">
        <v>4.2320833330000003</v>
      </c>
      <c r="O105">
        <f t="shared" si="2"/>
        <v>16</v>
      </c>
      <c r="P105">
        <f t="shared" si="3"/>
        <v>8.7398699999999998</v>
      </c>
    </row>
    <row r="106" spans="1:16" x14ac:dyDescent="0.2">
      <c r="A106" s="2" t="s">
        <v>597</v>
      </c>
      <c r="B106" t="s">
        <v>116</v>
      </c>
      <c r="C106">
        <v>2.5139233330000001</v>
      </c>
      <c r="D106">
        <v>2.7470500000000002</v>
      </c>
      <c r="E106">
        <v>2.5730566669999999</v>
      </c>
      <c r="F106">
        <v>3.0726633329999999</v>
      </c>
      <c r="G106">
        <v>3.7374933330000002</v>
      </c>
      <c r="H106">
        <v>3.0730499999999998</v>
      </c>
      <c r="I106">
        <v>2.5610033329999999</v>
      </c>
      <c r="J106">
        <v>2.0860766669999999</v>
      </c>
      <c r="K106">
        <v>2.0053333329999998</v>
      </c>
      <c r="L106">
        <v>1.6092333329999999</v>
      </c>
      <c r="M106">
        <v>1.2231833329999999</v>
      </c>
      <c r="N106">
        <v>1.456523333</v>
      </c>
      <c r="O106">
        <f t="shared" si="2"/>
        <v>10</v>
      </c>
      <c r="P106">
        <f t="shared" si="3"/>
        <v>3.7374933330000002</v>
      </c>
    </row>
    <row r="107" spans="1:16" x14ac:dyDescent="0.2">
      <c r="A107" s="2" t="s">
        <v>597</v>
      </c>
      <c r="B107" t="s">
        <v>117</v>
      </c>
      <c r="C107">
        <v>23.427733329999999</v>
      </c>
      <c r="D107">
        <v>36.1845</v>
      </c>
      <c r="E107">
        <v>43.188233330000003</v>
      </c>
      <c r="F107">
        <v>40.622700000000002</v>
      </c>
      <c r="G107">
        <v>27.10543333</v>
      </c>
      <c r="H107">
        <v>25.908799999999999</v>
      </c>
      <c r="I107">
        <v>22.5261</v>
      </c>
      <c r="J107">
        <v>20.172333330000001</v>
      </c>
      <c r="K107">
        <v>18.039766669999999</v>
      </c>
      <c r="L107">
        <v>16.175466669999999</v>
      </c>
      <c r="M107">
        <v>17.648199999999999</v>
      </c>
      <c r="N107">
        <v>15.424200000000001</v>
      </c>
      <c r="O107">
        <f t="shared" si="2"/>
        <v>6</v>
      </c>
      <c r="P107">
        <f t="shared" si="3"/>
        <v>43.188233330000003</v>
      </c>
    </row>
    <row r="108" spans="1:16" x14ac:dyDescent="0.2">
      <c r="A108" s="2" t="s">
        <v>597</v>
      </c>
      <c r="B108" t="s">
        <v>118</v>
      </c>
      <c r="C108">
        <v>4076.143333</v>
      </c>
      <c r="D108">
        <v>1599.32</v>
      </c>
      <c r="E108">
        <v>802.36766669999997</v>
      </c>
      <c r="F108">
        <v>634.399</v>
      </c>
      <c r="G108">
        <v>434.87099999999998</v>
      </c>
      <c r="H108">
        <v>434.00599999999997</v>
      </c>
      <c r="I108">
        <v>441.26233330000002</v>
      </c>
      <c r="J108">
        <v>659.82466669999997</v>
      </c>
      <c r="K108">
        <v>1024.3636670000001</v>
      </c>
      <c r="L108">
        <v>2570.5</v>
      </c>
      <c r="M108">
        <v>5232.82</v>
      </c>
      <c r="N108">
        <v>5122.1966670000002</v>
      </c>
      <c r="O108">
        <f t="shared" si="2"/>
        <v>22</v>
      </c>
      <c r="P108">
        <f t="shared" si="3"/>
        <v>5232.82</v>
      </c>
    </row>
    <row r="109" spans="1:16" x14ac:dyDescent="0.2">
      <c r="A109" s="2" t="s">
        <v>597</v>
      </c>
      <c r="B109" t="s">
        <v>119</v>
      </c>
      <c r="C109" s="1">
        <v>4.7400000000000004E-6</v>
      </c>
      <c r="D109" s="1">
        <v>2.5199999999999999E-5</v>
      </c>
      <c r="E109">
        <v>0.138698764</v>
      </c>
      <c r="F109">
        <v>0.74665425500000004</v>
      </c>
      <c r="G109">
        <v>1.0364203329999999</v>
      </c>
      <c r="H109">
        <v>0.85351033300000001</v>
      </c>
      <c r="I109">
        <v>0.56050533300000005</v>
      </c>
      <c r="J109">
        <v>0.39447597299999998</v>
      </c>
      <c r="K109">
        <v>9.3679689999999996E-2</v>
      </c>
      <c r="L109">
        <v>0.207282402</v>
      </c>
      <c r="M109">
        <v>0.28829199999999999</v>
      </c>
      <c r="N109">
        <v>0.34305653600000002</v>
      </c>
      <c r="O109">
        <f t="shared" si="2"/>
        <v>10</v>
      </c>
      <c r="P109">
        <f t="shared" si="3"/>
        <v>1.0364203329999999</v>
      </c>
    </row>
    <row r="110" spans="1:16" x14ac:dyDescent="0.2">
      <c r="A110" s="2" t="s">
        <v>597</v>
      </c>
      <c r="B110" t="s">
        <v>120</v>
      </c>
      <c r="C110">
        <v>6.8082833330000003</v>
      </c>
      <c r="D110">
        <v>9.0868333329999995</v>
      </c>
      <c r="E110">
        <v>15.80606667</v>
      </c>
      <c r="F110">
        <v>18.663233330000001</v>
      </c>
      <c r="G110">
        <v>7.8469133329999998</v>
      </c>
      <c r="H110">
        <v>10.30558667</v>
      </c>
      <c r="I110">
        <v>7.6665533330000004</v>
      </c>
      <c r="J110">
        <v>7.5392733329999997</v>
      </c>
      <c r="K110">
        <v>6.5405766669999998</v>
      </c>
      <c r="L110">
        <v>6.1883100000000004</v>
      </c>
      <c r="M110">
        <v>6.6207466669999997</v>
      </c>
      <c r="N110">
        <v>5.038156667</v>
      </c>
      <c r="O110">
        <f t="shared" si="2"/>
        <v>8</v>
      </c>
      <c r="P110">
        <f t="shared" si="3"/>
        <v>18.663233330000001</v>
      </c>
    </row>
    <row r="111" spans="1:16" x14ac:dyDescent="0.2">
      <c r="A111" s="2" t="s">
        <v>597</v>
      </c>
      <c r="B111" t="s">
        <v>121</v>
      </c>
      <c r="C111">
        <v>8.4802233329999996</v>
      </c>
      <c r="D111">
        <v>8.0737100000000002</v>
      </c>
      <c r="E111">
        <v>6.5959700000000003</v>
      </c>
      <c r="F111">
        <v>7.839003333</v>
      </c>
      <c r="G111">
        <v>10.122210000000001</v>
      </c>
      <c r="H111">
        <v>10.0427</v>
      </c>
      <c r="I111">
        <v>11.499133329999999</v>
      </c>
      <c r="J111">
        <v>8.5850100000000005</v>
      </c>
      <c r="K111">
        <v>8.2793399999999995</v>
      </c>
      <c r="L111">
        <v>8.5026100000000007</v>
      </c>
      <c r="M111">
        <v>7.0744933330000004</v>
      </c>
      <c r="N111">
        <v>6.0001833329999998</v>
      </c>
      <c r="O111">
        <f t="shared" si="2"/>
        <v>14</v>
      </c>
      <c r="P111">
        <f t="shared" si="3"/>
        <v>11.499133329999999</v>
      </c>
    </row>
    <row r="112" spans="1:16" x14ac:dyDescent="0.2">
      <c r="A112" s="2" t="s">
        <v>597</v>
      </c>
      <c r="B112" t="s">
        <v>122</v>
      </c>
      <c r="C112">
        <v>2.7715666670000001</v>
      </c>
      <c r="D112">
        <v>6.5615933330000002</v>
      </c>
      <c r="E112">
        <v>11.49803333</v>
      </c>
      <c r="F112">
        <v>13.70376667</v>
      </c>
      <c r="G112">
        <v>9.4301833330000004</v>
      </c>
      <c r="H112">
        <v>7.791823333</v>
      </c>
      <c r="I112">
        <v>3.7791700000000001</v>
      </c>
      <c r="J112">
        <v>1.5846833330000001</v>
      </c>
      <c r="K112">
        <v>1.047122667</v>
      </c>
      <c r="L112">
        <v>1.3062496669999999</v>
      </c>
      <c r="M112">
        <v>0.88996500000000001</v>
      </c>
      <c r="N112">
        <v>1.0032556669999999</v>
      </c>
      <c r="O112">
        <f t="shared" si="2"/>
        <v>8</v>
      </c>
      <c r="P112">
        <f t="shared" si="3"/>
        <v>13.70376667</v>
      </c>
    </row>
    <row r="113" spans="1:16" x14ac:dyDescent="0.2">
      <c r="A113" s="2" t="s">
        <v>597</v>
      </c>
      <c r="B113" t="s">
        <v>123</v>
      </c>
      <c r="C113">
        <v>0.25091233299999999</v>
      </c>
      <c r="D113">
        <v>0.95666099999999998</v>
      </c>
      <c r="E113">
        <v>0.21478900000000001</v>
      </c>
      <c r="F113">
        <v>0</v>
      </c>
      <c r="G113">
        <v>0</v>
      </c>
      <c r="H113">
        <v>0.118940667</v>
      </c>
      <c r="I113">
        <v>0.13662833299999999</v>
      </c>
      <c r="J113">
        <v>0.62938633300000002</v>
      </c>
      <c r="K113">
        <v>1.0428409999999999</v>
      </c>
      <c r="L113">
        <v>1.4451923330000001</v>
      </c>
      <c r="M113">
        <v>2.0567466670000001</v>
      </c>
      <c r="N113">
        <v>2.3763299999999998</v>
      </c>
      <c r="O113">
        <f t="shared" si="2"/>
        <v>24</v>
      </c>
      <c r="P113">
        <f t="shared" si="3"/>
        <v>2.3763299999999998</v>
      </c>
    </row>
    <row r="114" spans="1:16" x14ac:dyDescent="0.2">
      <c r="A114" s="2" t="s">
        <v>597</v>
      </c>
      <c r="B114" t="s">
        <v>124</v>
      </c>
      <c r="C114">
        <v>7.9405466669999996</v>
      </c>
      <c r="D114">
        <v>7.5453833330000002</v>
      </c>
      <c r="E114">
        <v>4.8868966670000002</v>
      </c>
      <c r="F114">
        <v>3.8451753329999998</v>
      </c>
      <c r="G114">
        <v>8.8115133330000006</v>
      </c>
      <c r="H114">
        <v>8.8189366669999991</v>
      </c>
      <c r="I114">
        <v>16.298723330000001</v>
      </c>
      <c r="J114">
        <v>16.097033329999999</v>
      </c>
      <c r="K114">
        <v>10.08977333</v>
      </c>
      <c r="L114">
        <v>7.5969100000000003</v>
      </c>
      <c r="M114">
        <v>6.2749100000000002</v>
      </c>
      <c r="N114">
        <v>8.2200233330000003</v>
      </c>
      <c r="O114">
        <f t="shared" si="2"/>
        <v>14</v>
      </c>
      <c r="P114">
        <f t="shared" si="3"/>
        <v>16.298723330000001</v>
      </c>
    </row>
    <row r="115" spans="1:16" x14ac:dyDescent="0.2">
      <c r="A115" s="2" t="s">
        <v>597</v>
      </c>
      <c r="B115" t="s">
        <v>125</v>
      </c>
      <c r="C115">
        <v>0.77754199999999996</v>
      </c>
      <c r="D115">
        <v>0.76313900000000001</v>
      </c>
      <c r="E115">
        <v>0.87598666700000005</v>
      </c>
      <c r="F115">
        <v>0.845089333</v>
      </c>
      <c r="G115">
        <v>1.3553303329999999</v>
      </c>
      <c r="H115">
        <v>1.2794140000000001</v>
      </c>
      <c r="I115">
        <v>0.89673400000000003</v>
      </c>
      <c r="J115">
        <v>0.33818333299999997</v>
      </c>
      <c r="K115">
        <v>0.49501666700000002</v>
      </c>
      <c r="L115">
        <v>0.29916933299999998</v>
      </c>
      <c r="M115">
        <v>0.27734266699999999</v>
      </c>
      <c r="N115">
        <v>0.78667799999999999</v>
      </c>
      <c r="O115">
        <f t="shared" si="2"/>
        <v>10</v>
      </c>
      <c r="P115">
        <f t="shared" si="3"/>
        <v>1.3553303329999999</v>
      </c>
    </row>
    <row r="116" spans="1:16" x14ac:dyDescent="0.2">
      <c r="A116" s="2" t="s">
        <v>597</v>
      </c>
      <c r="B116" t="s">
        <v>126</v>
      </c>
      <c r="C116">
        <v>2.0475366670000001</v>
      </c>
      <c r="D116">
        <v>2.5183533329999999</v>
      </c>
      <c r="E116">
        <v>3.9263333330000001</v>
      </c>
      <c r="F116">
        <v>6.0157066669999999</v>
      </c>
      <c r="G116">
        <v>4.4027200000000004</v>
      </c>
      <c r="H116">
        <v>4.162483333</v>
      </c>
      <c r="I116">
        <v>3.6882966669999999</v>
      </c>
      <c r="J116">
        <v>3.0959300000000001</v>
      </c>
      <c r="K116">
        <v>3.3548966670000002</v>
      </c>
      <c r="L116">
        <v>1.818906667</v>
      </c>
      <c r="M116">
        <v>2.6738</v>
      </c>
      <c r="N116">
        <v>1.1836436669999999</v>
      </c>
      <c r="O116">
        <f t="shared" si="2"/>
        <v>8</v>
      </c>
      <c r="P116">
        <f t="shared" si="3"/>
        <v>6.0157066669999999</v>
      </c>
    </row>
    <row r="117" spans="1:16" x14ac:dyDescent="0.2">
      <c r="A117" s="2" t="s">
        <v>597</v>
      </c>
      <c r="B117" t="s">
        <v>127</v>
      </c>
      <c r="C117">
        <v>4.0390666999999998E-2</v>
      </c>
      <c r="D117">
        <v>0.269462333</v>
      </c>
      <c r="E117">
        <v>0</v>
      </c>
      <c r="F117">
        <v>0</v>
      </c>
      <c r="G117">
        <v>0</v>
      </c>
      <c r="H117">
        <v>0</v>
      </c>
      <c r="I117">
        <v>0.12963266700000001</v>
      </c>
      <c r="J117">
        <v>0.30746800000000002</v>
      </c>
      <c r="K117">
        <v>1.5018290000000001</v>
      </c>
      <c r="L117">
        <v>1.906617</v>
      </c>
      <c r="M117">
        <v>0.39924133299999998</v>
      </c>
      <c r="N117">
        <v>0.321791667</v>
      </c>
      <c r="O117">
        <f t="shared" si="2"/>
        <v>20</v>
      </c>
      <c r="P117">
        <f t="shared" si="3"/>
        <v>1.906617</v>
      </c>
    </row>
    <row r="118" spans="1:16" x14ac:dyDescent="0.2">
      <c r="A118" s="2" t="s">
        <v>597</v>
      </c>
      <c r="B118" t="s">
        <v>128</v>
      </c>
      <c r="C118">
        <v>0.33097333299999998</v>
      </c>
      <c r="D118">
        <v>0.73825066699999997</v>
      </c>
      <c r="E118">
        <v>1.4640766670000001</v>
      </c>
      <c r="F118">
        <v>2.1353233330000001</v>
      </c>
      <c r="G118">
        <v>1.854386667</v>
      </c>
      <c r="H118">
        <v>1.3722799999999999</v>
      </c>
      <c r="I118">
        <v>0.96642066699999996</v>
      </c>
      <c r="J118">
        <v>0.411545667</v>
      </c>
      <c r="K118">
        <v>0.49308233299999998</v>
      </c>
      <c r="L118">
        <v>0.35845300000000002</v>
      </c>
      <c r="M118">
        <v>0.28269366699999998</v>
      </c>
      <c r="N118">
        <v>0.14958233300000001</v>
      </c>
      <c r="O118">
        <f t="shared" si="2"/>
        <v>8</v>
      </c>
      <c r="P118">
        <f t="shared" si="3"/>
        <v>2.1353233330000001</v>
      </c>
    </row>
    <row r="119" spans="1:16" x14ac:dyDescent="0.2">
      <c r="A119" s="2" t="s">
        <v>597</v>
      </c>
      <c r="B119" t="s">
        <v>129</v>
      </c>
      <c r="C119">
        <v>4.6341099999999997</v>
      </c>
      <c r="D119">
        <v>6.2831400000000004</v>
      </c>
      <c r="E119">
        <v>15.833</v>
      </c>
      <c r="F119">
        <v>14.59515</v>
      </c>
      <c r="G119">
        <v>19.59633333</v>
      </c>
      <c r="H119">
        <v>16.9282</v>
      </c>
      <c r="I119">
        <v>9.8280366669999992</v>
      </c>
      <c r="J119">
        <v>6.384556667</v>
      </c>
      <c r="K119">
        <v>4.3397366670000004</v>
      </c>
      <c r="L119">
        <v>4.33209</v>
      </c>
      <c r="M119">
        <v>4.5220966669999996</v>
      </c>
      <c r="N119">
        <v>5.0264666670000002</v>
      </c>
      <c r="O119">
        <f t="shared" si="2"/>
        <v>10</v>
      </c>
      <c r="P119">
        <f t="shared" si="3"/>
        <v>19.59633333</v>
      </c>
    </row>
    <row r="120" spans="1:16" x14ac:dyDescent="0.2">
      <c r="A120" s="2" t="s">
        <v>597</v>
      </c>
      <c r="B120" t="s">
        <v>130</v>
      </c>
      <c r="C120">
        <v>0.35603666699999997</v>
      </c>
      <c r="D120">
        <v>1.428256333</v>
      </c>
      <c r="E120">
        <v>2.703033333</v>
      </c>
      <c r="F120">
        <v>3.3554433330000002</v>
      </c>
      <c r="G120">
        <v>4.5289833330000002</v>
      </c>
      <c r="H120">
        <v>4.3898866669999999</v>
      </c>
      <c r="I120">
        <v>1.430036667</v>
      </c>
      <c r="J120">
        <v>1.311029</v>
      </c>
      <c r="K120">
        <v>0.47565766700000001</v>
      </c>
      <c r="L120">
        <v>0.25374633299999999</v>
      </c>
      <c r="M120">
        <v>0</v>
      </c>
      <c r="N120">
        <v>0.106570333</v>
      </c>
      <c r="O120">
        <f t="shared" si="2"/>
        <v>10</v>
      </c>
      <c r="P120">
        <f t="shared" si="3"/>
        <v>4.5289833330000002</v>
      </c>
    </row>
    <row r="121" spans="1:16" x14ac:dyDescent="0.2">
      <c r="A121" s="2" t="s">
        <v>597</v>
      </c>
      <c r="B121" t="s">
        <v>131</v>
      </c>
      <c r="C121">
        <v>0.74358733300000002</v>
      </c>
      <c r="D121">
        <v>1.8965099999999999</v>
      </c>
      <c r="E121">
        <v>2.1853233329999999</v>
      </c>
      <c r="F121">
        <v>4.353376667</v>
      </c>
      <c r="G121">
        <v>3.4567000000000001</v>
      </c>
      <c r="H121">
        <v>3.1684166669999998</v>
      </c>
      <c r="I121">
        <v>2.9108100000000001</v>
      </c>
      <c r="J121">
        <v>1.30219</v>
      </c>
      <c r="K121">
        <v>0.90959400000000001</v>
      </c>
      <c r="L121">
        <v>1.36195</v>
      </c>
      <c r="M121">
        <v>1.4546953330000001</v>
      </c>
      <c r="N121">
        <v>1.1132280000000001</v>
      </c>
      <c r="O121">
        <f t="shared" si="2"/>
        <v>8</v>
      </c>
      <c r="P121">
        <f t="shared" si="3"/>
        <v>4.353376667</v>
      </c>
    </row>
    <row r="122" spans="1:16" x14ac:dyDescent="0.2">
      <c r="A122" s="2" t="s">
        <v>597</v>
      </c>
      <c r="B122" t="s">
        <v>132</v>
      </c>
      <c r="C122">
        <v>17.8689</v>
      </c>
      <c r="D122">
        <v>23.885999999999999</v>
      </c>
      <c r="E122">
        <v>29.988266670000002</v>
      </c>
      <c r="F122">
        <v>31.719899999999999</v>
      </c>
      <c r="G122">
        <v>24.696400000000001</v>
      </c>
      <c r="H122">
        <v>25.813833330000001</v>
      </c>
      <c r="I122">
        <v>20.763866669999999</v>
      </c>
      <c r="J122">
        <v>12.3375</v>
      </c>
      <c r="K122">
        <v>12.881733329999999</v>
      </c>
      <c r="L122">
        <v>18.040933330000001</v>
      </c>
      <c r="M122">
        <v>21.577100000000002</v>
      </c>
      <c r="N122">
        <v>19.2761</v>
      </c>
      <c r="O122">
        <f t="shared" si="2"/>
        <v>8</v>
      </c>
      <c r="P122">
        <f t="shared" si="3"/>
        <v>31.719899999999999</v>
      </c>
    </row>
    <row r="123" spans="1:16" x14ac:dyDescent="0.2">
      <c r="A123" s="2" t="s">
        <v>597</v>
      </c>
      <c r="B123" t="s">
        <v>133</v>
      </c>
      <c r="C123">
        <v>0.96922900000000001</v>
      </c>
      <c r="D123">
        <v>1.087128667</v>
      </c>
      <c r="E123">
        <v>2.269663333</v>
      </c>
      <c r="F123">
        <v>3.0949906669999998</v>
      </c>
      <c r="G123">
        <v>3.174013333</v>
      </c>
      <c r="H123">
        <v>2.2433766670000002</v>
      </c>
      <c r="I123">
        <v>1.874516667</v>
      </c>
      <c r="J123">
        <v>2.9287366669999999</v>
      </c>
      <c r="K123">
        <v>1.382097667</v>
      </c>
      <c r="L123">
        <v>0.65683400000000003</v>
      </c>
      <c r="M123">
        <v>0.31862866699999998</v>
      </c>
      <c r="N123">
        <v>0.32789299999999999</v>
      </c>
      <c r="O123">
        <f t="shared" si="2"/>
        <v>10</v>
      </c>
      <c r="P123">
        <f t="shared" si="3"/>
        <v>3.174013333</v>
      </c>
    </row>
    <row r="124" spans="1:16" x14ac:dyDescent="0.2">
      <c r="A124" s="2" t="s">
        <v>597</v>
      </c>
      <c r="B124" t="s">
        <v>134</v>
      </c>
      <c r="C124">
        <v>6.4315166670000004</v>
      </c>
      <c r="D124">
        <v>9.371606667</v>
      </c>
      <c r="E124">
        <v>12.273300000000001</v>
      </c>
      <c r="F124">
        <v>13.147766669999999</v>
      </c>
      <c r="G124">
        <v>10.064349999999999</v>
      </c>
      <c r="H124">
        <v>10.23530667</v>
      </c>
      <c r="I124">
        <v>7.9788600000000001</v>
      </c>
      <c r="J124">
        <v>7.4435900000000004</v>
      </c>
      <c r="K124">
        <v>7.0645699999999998</v>
      </c>
      <c r="L124">
        <v>7.3610566669999997</v>
      </c>
      <c r="M124">
        <v>6.6851000000000003</v>
      </c>
      <c r="N124">
        <v>6.9039933329999998</v>
      </c>
      <c r="O124">
        <f t="shared" si="2"/>
        <v>8</v>
      </c>
      <c r="P124">
        <f t="shared" si="3"/>
        <v>13.147766669999999</v>
      </c>
    </row>
    <row r="125" spans="1:16" x14ac:dyDescent="0.2">
      <c r="A125" s="2" t="s">
        <v>597</v>
      </c>
      <c r="B125" t="s">
        <v>135</v>
      </c>
      <c r="C125">
        <v>5.50542</v>
      </c>
      <c r="D125">
        <v>3.4281766669999998</v>
      </c>
      <c r="E125">
        <v>2.0809099999999998</v>
      </c>
      <c r="F125">
        <v>2.9813166670000002</v>
      </c>
      <c r="G125">
        <v>6.9623166669999996</v>
      </c>
      <c r="H125">
        <v>7.5812533330000003</v>
      </c>
      <c r="I125">
        <v>7.7595999999999998</v>
      </c>
      <c r="J125">
        <v>6.7175833330000003</v>
      </c>
      <c r="K125">
        <v>7.1399866669999996</v>
      </c>
      <c r="L125">
        <v>6.2764899999999999</v>
      </c>
      <c r="M125">
        <v>4.4599233329999999</v>
      </c>
      <c r="N125">
        <v>4.3387466669999997</v>
      </c>
      <c r="O125">
        <f t="shared" si="2"/>
        <v>14</v>
      </c>
      <c r="P125">
        <f t="shared" si="3"/>
        <v>7.7595999999999998</v>
      </c>
    </row>
    <row r="126" spans="1:16" x14ac:dyDescent="0.2">
      <c r="A126" s="2" t="s">
        <v>597</v>
      </c>
      <c r="B126" t="s">
        <v>136</v>
      </c>
      <c r="C126">
        <v>0.27204899999999999</v>
      </c>
      <c r="D126">
        <v>0.41312033300000001</v>
      </c>
      <c r="E126">
        <v>0</v>
      </c>
      <c r="F126">
        <v>0</v>
      </c>
      <c r="G126">
        <v>0</v>
      </c>
      <c r="H126">
        <v>6.6517332999999998E-2</v>
      </c>
      <c r="I126">
        <v>36.461363329999998</v>
      </c>
      <c r="J126">
        <v>21.168466670000001</v>
      </c>
      <c r="K126">
        <v>21.54458</v>
      </c>
      <c r="L126">
        <v>19.980319999999999</v>
      </c>
      <c r="M126">
        <v>6.7620363000000001</v>
      </c>
      <c r="N126">
        <v>9.5244366669999998</v>
      </c>
      <c r="O126">
        <f t="shared" si="2"/>
        <v>14</v>
      </c>
      <c r="P126">
        <f t="shared" si="3"/>
        <v>36.461363329999998</v>
      </c>
    </row>
    <row r="127" spans="1:16" x14ac:dyDescent="0.2">
      <c r="A127" s="2" t="s">
        <v>597</v>
      </c>
      <c r="B127" t="s">
        <v>137</v>
      </c>
      <c r="C127">
        <v>0.57153233299999995</v>
      </c>
      <c r="D127">
        <v>0.90322433300000005</v>
      </c>
      <c r="E127">
        <v>2.9270533329999999</v>
      </c>
      <c r="F127">
        <v>2.0227966670000002</v>
      </c>
      <c r="G127">
        <v>4.2961066670000001</v>
      </c>
      <c r="H127">
        <v>3.145126667</v>
      </c>
      <c r="I127">
        <v>1.191690667</v>
      </c>
      <c r="J127">
        <v>0.29266199999999998</v>
      </c>
      <c r="K127">
        <v>0.29271233299999999</v>
      </c>
      <c r="L127">
        <v>0.92727066700000005</v>
      </c>
      <c r="M127">
        <v>0.26264166700000002</v>
      </c>
      <c r="N127">
        <v>0.22408266700000001</v>
      </c>
      <c r="O127">
        <f t="shared" si="2"/>
        <v>10</v>
      </c>
      <c r="P127">
        <f t="shared" si="3"/>
        <v>4.2961066670000001</v>
      </c>
    </row>
    <row r="128" spans="1:16" x14ac:dyDescent="0.2">
      <c r="A128" s="2" t="s">
        <v>597</v>
      </c>
      <c r="B128" t="s">
        <v>138</v>
      </c>
      <c r="C128">
        <v>0.72355700000000001</v>
      </c>
      <c r="D128">
        <v>1.9264446669999999</v>
      </c>
      <c r="E128">
        <v>3.9282666669999999</v>
      </c>
      <c r="F128">
        <v>5.0048633330000003</v>
      </c>
      <c r="G128">
        <v>4.1407466670000002</v>
      </c>
      <c r="H128">
        <v>2.5931233329999999</v>
      </c>
      <c r="I128">
        <v>1.338411333</v>
      </c>
      <c r="J128">
        <v>1.8732933329999999</v>
      </c>
      <c r="K128">
        <v>1.710893333</v>
      </c>
      <c r="L128">
        <v>1.2054716670000001</v>
      </c>
      <c r="M128">
        <v>1.0354366669999999</v>
      </c>
      <c r="N128">
        <v>0.81117366700000004</v>
      </c>
      <c r="O128">
        <f t="shared" si="2"/>
        <v>8</v>
      </c>
      <c r="P128">
        <f t="shared" si="3"/>
        <v>5.0048633330000003</v>
      </c>
    </row>
    <row r="129" spans="1:16" x14ac:dyDescent="0.2">
      <c r="A129" s="2" t="s">
        <v>597</v>
      </c>
      <c r="B129" t="s">
        <v>139</v>
      </c>
      <c r="C129">
        <v>21.996433329999999</v>
      </c>
      <c r="D129">
        <v>32.173499999999997</v>
      </c>
      <c r="E129">
        <v>46.799966670000003</v>
      </c>
      <c r="F129">
        <v>44.70293333</v>
      </c>
      <c r="G129">
        <v>33.599566670000002</v>
      </c>
      <c r="H129">
        <v>35.821866669999999</v>
      </c>
      <c r="I129">
        <v>30.20526667</v>
      </c>
      <c r="J129">
        <v>24.646999999999998</v>
      </c>
      <c r="K129">
        <v>22.17133333</v>
      </c>
      <c r="L129">
        <v>16.494700000000002</v>
      </c>
      <c r="M129">
        <v>13.526733330000001</v>
      </c>
      <c r="N129">
        <v>12.5814</v>
      </c>
      <c r="O129">
        <f t="shared" si="2"/>
        <v>6</v>
      </c>
      <c r="P129">
        <f t="shared" si="3"/>
        <v>46.799966670000003</v>
      </c>
    </row>
    <row r="130" spans="1:16" x14ac:dyDescent="0.2">
      <c r="A130" s="2" t="s">
        <v>597</v>
      </c>
      <c r="B130" t="s">
        <v>140</v>
      </c>
      <c r="C130">
        <v>4.6751966669999998</v>
      </c>
      <c r="D130">
        <v>9.0590866670000008</v>
      </c>
      <c r="E130">
        <v>11.752079999999999</v>
      </c>
      <c r="F130">
        <v>11.928319999999999</v>
      </c>
      <c r="G130">
        <v>9.90428</v>
      </c>
      <c r="H130">
        <v>14.09196667</v>
      </c>
      <c r="I130">
        <v>5.0856466669999998</v>
      </c>
      <c r="J130">
        <v>2.3557863330000002</v>
      </c>
      <c r="K130">
        <v>3.6029133330000001</v>
      </c>
      <c r="L130">
        <v>3.8172266669999999</v>
      </c>
      <c r="M130">
        <v>7.2508866669999996</v>
      </c>
      <c r="N130">
        <v>6.9628733330000001</v>
      </c>
      <c r="O130">
        <f t="shared" si="2"/>
        <v>12</v>
      </c>
      <c r="P130">
        <f t="shared" si="3"/>
        <v>14.09196667</v>
      </c>
    </row>
    <row r="131" spans="1:16" x14ac:dyDescent="0.2">
      <c r="A131" s="2" t="s">
        <v>597</v>
      </c>
      <c r="B131" t="s">
        <v>141</v>
      </c>
      <c r="C131">
        <v>4.8449066670000001</v>
      </c>
      <c r="D131">
        <v>2.014296667</v>
      </c>
      <c r="E131">
        <v>0.90546033299999995</v>
      </c>
      <c r="F131">
        <v>2.949912667</v>
      </c>
      <c r="G131">
        <v>0.634277333</v>
      </c>
      <c r="H131">
        <v>0.80599333299999998</v>
      </c>
      <c r="I131">
        <v>1.51112</v>
      </c>
      <c r="J131">
        <v>2.1303366669999999</v>
      </c>
      <c r="K131">
        <v>2.0559633329999998</v>
      </c>
      <c r="L131">
        <v>2.9007166670000002</v>
      </c>
      <c r="M131">
        <v>12.93320333</v>
      </c>
      <c r="N131">
        <v>8.1610999999999994</v>
      </c>
      <c r="O131">
        <f t="shared" si="2"/>
        <v>22</v>
      </c>
      <c r="P131">
        <f t="shared" si="3"/>
        <v>12.93320333</v>
      </c>
    </row>
    <row r="132" spans="1:16" x14ac:dyDescent="0.2">
      <c r="A132" s="2" t="s">
        <v>597</v>
      </c>
      <c r="B132" t="s">
        <v>142</v>
      </c>
      <c r="C132">
        <v>4.0594833330000002</v>
      </c>
      <c r="D132">
        <v>7.0604233330000001</v>
      </c>
      <c r="E132">
        <v>7.3789133329999999</v>
      </c>
      <c r="F132">
        <v>5.6560566669999996</v>
      </c>
      <c r="G132">
        <v>3.95573</v>
      </c>
      <c r="H132">
        <v>4.2916333330000001</v>
      </c>
      <c r="I132">
        <v>2.372493333</v>
      </c>
      <c r="J132">
        <v>1.9931833329999999</v>
      </c>
      <c r="K132">
        <v>2.5663533329999999</v>
      </c>
      <c r="L132">
        <v>4.2367166669999996</v>
      </c>
      <c r="M132">
        <v>8.70031</v>
      </c>
      <c r="N132">
        <v>9.6192033329999997</v>
      </c>
      <c r="O132">
        <f t="shared" ref="O132:O195" si="4">MATCH(MAX(C132:N132),C132:N132,0)*2</f>
        <v>24</v>
      </c>
      <c r="P132">
        <f t="shared" ref="P132:P195" si="5">MAX(C132:N132)</f>
        <v>9.6192033329999997</v>
      </c>
    </row>
    <row r="133" spans="1:16" x14ac:dyDescent="0.2">
      <c r="A133" s="2" t="s">
        <v>597</v>
      </c>
      <c r="B133" t="s">
        <v>143</v>
      </c>
      <c r="C133">
        <v>5.0096233330000004</v>
      </c>
      <c r="D133">
        <v>5.1750366669999996</v>
      </c>
      <c r="E133">
        <v>7.4883499999999996</v>
      </c>
      <c r="F133">
        <v>7.4027466669999997</v>
      </c>
      <c r="G133">
        <v>7.9933199999999998</v>
      </c>
      <c r="H133">
        <v>6.8513533329999996</v>
      </c>
      <c r="I133">
        <v>5.9584599999999996</v>
      </c>
      <c r="J133">
        <v>6.8298100000000002</v>
      </c>
      <c r="K133">
        <v>5.3541933330000004</v>
      </c>
      <c r="L133">
        <v>4.8930933330000004</v>
      </c>
      <c r="M133">
        <v>4.38706</v>
      </c>
      <c r="N133">
        <v>4.5999699999999999</v>
      </c>
      <c r="O133">
        <f t="shared" si="4"/>
        <v>10</v>
      </c>
      <c r="P133">
        <f t="shared" si="5"/>
        <v>7.9933199999999998</v>
      </c>
    </row>
    <row r="134" spans="1:16" x14ac:dyDescent="0.2">
      <c r="A134" s="2" t="s">
        <v>597</v>
      </c>
      <c r="B134" t="s">
        <v>144</v>
      </c>
      <c r="C134">
        <v>1.103721</v>
      </c>
      <c r="D134">
        <v>1.8522076670000001</v>
      </c>
      <c r="E134">
        <v>2.2800166669999999</v>
      </c>
      <c r="F134">
        <v>2.8279933330000002</v>
      </c>
      <c r="G134">
        <v>2.6133299999999999</v>
      </c>
      <c r="H134">
        <v>2.7909766669999998</v>
      </c>
      <c r="I134">
        <v>1.129687667</v>
      </c>
      <c r="J134">
        <v>1.42343</v>
      </c>
      <c r="K134">
        <v>1.345924667</v>
      </c>
      <c r="L134">
        <v>1.0349333329999999</v>
      </c>
      <c r="M134">
        <v>0.956515</v>
      </c>
      <c r="N134">
        <v>1.247525</v>
      </c>
      <c r="O134">
        <f t="shared" si="4"/>
        <v>8</v>
      </c>
      <c r="P134">
        <f t="shared" si="5"/>
        <v>2.8279933330000002</v>
      </c>
    </row>
    <row r="135" spans="1:16" x14ac:dyDescent="0.2">
      <c r="A135" s="2" t="s">
        <v>597</v>
      </c>
      <c r="B135" t="s">
        <v>145</v>
      </c>
      <c r="C135">
        <v>0.15493143300000001</v>
      </c>
      <c r="D135">
        <v>0.10685436600000001</v>
      </c>
      <c r="E135">
        <v>1.367991</v>
      </c>
      <c r="F135">
        <v>1.1965749999999999</v>
      </c>
      <c r="G135">
        <v>0.65094833299999999</v>
      </c>
      <c r="H135">
        <v>1.6804176669999999</v>
      </c>
      <c r="I135">
        <v>2.2511999999999999</v>
      </c>
      <c r="J135">
        <v>0.31145499999999998</v>
      </c>
      <c r="K135">
        <v>1.0234909999999999</v>
      </c>
      <c r="L135">
        <v>0.365896</v>
      </c>
      <c r="M135">
        <v>0.10266626700000001</v>
      </c>
      <c r="N135">
        <v>0</v>
      </c>
      <c r="O135">
        <f t="shared" si="4"/>
        <v>14</v>
      </c>
      <c r="P135">
        <f t="shared" si="5"/>
        <v>2.2511999999999999</v>
      </c>
    </row>
    <row r="136" spans="1:16" x14ac:dyDescent="0.2">
      <c r="A136" s="2" t="s">
        <v>597</v>
      </c>
      <c r="B136" t="s">
        <v>146</v>
      </c>
      <c r="C136">
        <v>1.577623333</v>
      </c>
      <c r="D136">
        <v>1.514436667</v>
      </c>
      <c r="E136">
        <v>1.662933333</v>
      </c>
      <c r="F136">
        <v>1.6786433329999999</v>
      </c>
      <c r="G136">
        <v>1.926956667</v>
      </c>
      <c r="H136">
        <v>1.450686667</v>
      </c>
      <c r="I136">
        <v>1.5276799999999999</v>
      </c>
      <c r="J136">
        <v>1.383566667</v>
      </c>
      <c r="K136">
        <v>1.2965500000000001</v>
      </c>
      <c r="L136">
        <v>1.3296266670000001</v>
      </c>
      <c r="M136">
        <v>1.3560700000000001</v>
      </c>
      <c r="N136">
        <v>1.6221000000000001</v>
      </c>
      <c r="O136">
        <f t="shared" si="4"/>
        <v>10</v>
      </c>
      <c r="P136">
        <f t="shared" si="5"/>
        <v>1.926956667</v>
      </c>
    </row>
    <row r="137" spans="1:16" x14ac:dyDescent="0.2">
      <c r="A137" s="2" t="s">
        <v>597</v>
      </c>
      <c r="B137" t="s">
        <v>147</v>
      </c>
      <c r="C137">
        <v>2.21427</v>
      </c>
      <c r="D137">
        <v>3.072326667</v>
      </c>
      <c r="E137">
        <v>4.0076366669999999</v>
      </c>
      <c r="F137">
        <v>4.8711799999999998</v>
      </c>
      <c r="G137">
        <v>5.7444466670000001</v>
      </c>
      <c r="H137">
        <v>4.4610533329999997</v>
      </c>
      <c r="I137">
        <v>3.1284033330000001</v>
      </c>
      <c r="J137">
        <v>4.6901066670000002</v>
      </c>
      <c r="K137">
        <v>4.7540800000000001</v>
      </c>
      <c r="L137">
        <v>2.0236000000000001</v>
      </c>
      <c r="M137">
        <v>1.3780193329999999</v>
      </c>
      <c r="N137">
        <v>1.1480570000000001</v>
      </c>
      <c r="O137">
        <f t="shared" si="4"/>
        <v>10</v>
      </c>
      <c r="P137">
        <f t="shared" si="5"/>
        <v>5.7444466670000001</v>
      </c>
    </row>
    <row r="138" spans="1:16" x14ac:dyDescent="0.2">
      <c r="A138" s="2" t="s">
        <v>597</v>
      </c>
      <c r="B138" t="s">
        <v>148</v>
      </c>
      <c r="C138">
        <v>187.62200000000001</v>
      </c>
      <c r="D138">
        <v>519.36500000000001</v>
      </c>
      <c r="E138">
        <v>824.45399999999995</v>
      </c>
      <c r="F138">
        <v>901.14300000000003</v>
      </c>
      <c r="G138">
        <v>533.94666670000004</v>
      </c>
      <c r="H138">
        <v>646.38066670000001</v>
      </c>
      <c r="I138">
        <v>463.32533330000001</v>
      </c>
      <c r="J138">
        <v>387.98366670000001</v>
      </c>
      <c r="K138">
        <v>244.05966670000001</v>
      </c>
      <c r="L138">
        <v>140.34233330000001</v>
      </c>
      <c r="M138">
        <v>240.06066670000001</v>
      </c>
      <c r="N138">
        <v>147.6946667</v>
      </c>
      <c r="O138">
        <f t="shared" si="4"/>
        <v>8</v>
      </c>
      <c r="P138">
        <f t="shared" si="5"/>
        <v>901.14300000000003</v>
      </c>
    </row>
    <row r="139" spans="1:16" x14ac:dyDescent="0.2">
      <c r="A139" s="2" t="s">
        <v>597</v>
      </c>
      <c r="B139" t="s">
        <v>149</v>
      </c>
      <c r="C139">
        <v>0.47223300000000001</v>
      </c>
      <c r="D139">
        <v>0.52354933299999995</v>
      </c>
      <c r="E139">
        <v>2.1581999999999999</v>
      </c>
      <c r="F139">
        <v>1.016685667</v>
      </c>
      <c r="G139">
        <v>0.89531433299999996</v>
      </c>
      <c r="H139">
        <v>0.68937800000000005</v>
      </c>
      <c r="I139">
        <v>0.53909333299999995</v>
      </c>
      <c r="J139">
        <v>8.4119666999999995E-2</v>
      </c>
      <c r="K139">
        <v>7.7588332999999995E-2</v>
      </c>
      <c r="L139">
        <v>0.319785333</v>
      </c>
      <c r="M139">
        <v>0.26306966700000001</v>
      </c>
      <c r="N139">
        <v>0.39977866699999998</v>
      </c>
      <c r="O139">
        <f t="shared" si="4"/>
        <v>6</v>
      </c>
      <c r="P139">
        <f t="shared" si="5"/>
        <v>2.1581999999999999</v>
      </c>
    </row>
    <row r="140" spans="1:16" x14ac:dyDescent="0.2">
      <c r="A140" s="2" t="s">
        <v>597</v>
      </c>
      <c r="B140" t="s">
        <v>150</v>
      </c>
      <c r="C140">
        <v>10.57207</v>
      </c>
      <c r="D140">
        <v>10.36866</v>
      </c>
      <c r="E140">
        <v>13.795866670000001</v>
      </c>
      <c r="F140">
        <v>12.97964333</v>
      </c>
      <c r="G140">
        <v>12.811</v>
      </c>
      <c r="H140">
        <v>14.950699999999999</v>
      </c>
      <c r="I140">
        <v>16.5533</v>
      </c>
      <c r="J140">
        <v>29.879866669999998</v>
      </c>
      <c r="K140">
        <v>24.547366669999999</v>
      </c>
      <c r="L140">
        <v>13.1943</v>
      </c>
      <c r="M140">
        <v>10.70016667</v>
      </c>
      <c r="N140">
        <v>11.459296670000001</v>
      </c>
      <c r="O140">
        <f t="shared" si="4"/>
        <v>16</v>
      </c>
      <c r="P140">
        <f t="shared" si="5"/>
        <v>29.879866669999998</v>
      </c>
    </row>
    <row r="141" spans="1:16" x14ac:dyDescent="0.2">
      <c r="A141" s="2" t="s">
        <v>597</v>
      </c>
      <c r="B141" t="s">
        <v>151</v>
      </c>
      <c r="C141">
        <v>0.27147100000000002</v>
      </c>
      <c r="D141">
        <v>0.88601233300000004</v>
      </c>
      <c r="E141">
        <v>2.6619933329999999</v>
      </c>
      <c r="F141">
        <v>4.3472900000000001</v>
      </c>
      <c r="G141">
        <v>1.9519500000000001</v>
      </c>
      <c r="H141">
        <v>1.066576</v>
      </c>
      <c r="I141">
        <v>1.169654</v>
      </c>
      <c r="J141">
        <v>0.64656566699999996</v>
      </c>
      <c r="K141">
        <v>0.646914667</v>
      </c>
      <c r="L141">
        <v>0.38985199999999998</v>
      </c>
      <c r="M141">
        <v>0.14150966700000001</v>
      </c>
      <c r="N141">
        <v>0.26762866699999999</v>
      </c>
      <c r="O141">
        <f t="shared" si="4"/>
        <v>8</v>
      </c>
      <c r="P141">
        <f t="shared" si="5"/>
        <v>4.3472900000000001</v>
      </c>
    </row>
    <row r="142" spans="1:16" x14ac:dyDescent="0.2">
      <c r="A142" s="2" t="s">
        <v>597</v>
      </c>
      <c r="B142" t="s">
        <v>152</v>
      </c>
      <c r="C142">
        <v>3.474653333</v>
      </c>
      <c r="D142">
        <v>5.0660299999999996</v>
      </c>
      <c r="E142">
        <v>6.7780433330000003</v>
      </c>
      <c r="F142">
        <v>8.0740233329999995</v>
      </c>
      <c r="G142">
        <v>7.7480933329999999</v>
      </c>
      <c r="H142">
        <v>8.2112366669999997</v>
      </c>
      <c r="I142">
        <v>4.9885033329999997</v>
      </c>
      <c r="J142">
        <v>3.0940599999999998</v>
      </c>
      <c r="K142">
        <v>2.5116766670000001</v>
      </c>
      <c r="L142">
        <v>1.49251</v>
      </c>
      <c r="M142">
        <v>0.92648733299999997</v>
      </c>
      <c r="N142">
        <v>1.0980346670000001</v>
      </c>
      <c r="O142">
        <f t="shared" si="4"/>
        <v>12</v>
      </c>
      <c r="P142">
        <f t="shared" si="5"/>
        <v>8.2112366669999997</v>
      </c>
    </row>
    <row r="143" spans="1:16" x14ac:dyDescent="0.2">
      <c r="A143" s="2" t="s">
        <v>597</v>
      </c>
      <c r="B143" t="s">
        <v>153</v>
      </c>
      <c r="C143">
        <v>6.2372966669999999</v>
      </c>
      <c r="D143">
        <v>13.47283333</v>
      </c>
      <c r="E143">
        <v>17.897200000000002</v>
      </c>
      <c r="F143">
        <v>30.7651</v>
      </c>
      <c r="G143">
        <v>11.16726667</v>
      </c>
      <c r="H143">
        <v>10.86717333</v>
      </c>
      <c r="I143">
        <v>9.1155933329999996</v>
      </c>
      <c r="J143">
        <v>6.5461099999999997</v>
      </c>
      <c r="K143">
        <v>4.1690233330000002</v>
      </c>
      <c r="L143">
        <v>3.3311899999999999</v>
      </c>
      <c r="M143">
        <v>3.3586200000000002</v>
      </c>
      <c r="N143">
        <v>3.2922699999999998</v>
      </c>
      <c r="O143">
        <f t="shared" si="4"/>
        <v>8</v>
      </c>
      <c r="P143">
        <f t="shared" si="5"/>
        <v>30.7651</v>
      </c>
    </row>
    <row r="144" spans="1:16" x14ac:dyDescent="0.2">
      <c r="A144" s="2" t="s">
        <v>597</v>
      </c>
      <c r="B144" t="s">
        <v>154</v>
      </c>
      <c r="C144">
        <v>0.12701733300000001</v>
      </c>
      <c r="D144">
        <v>0.843761333</v>
      </c>
      <c r="E144">
        <v>0.98395299999999997</v>
      </c>
      <c r="F144">
        <v>1.145632</v>
      </c>
      <c r="G144">
        <v>1.3504849999999999</v>
      </c>
      <c r="H144">
        <v>0.640825333</v>
      </c>
      <c r="I144">
        <v>0.28617599999999999</v>
      </c>
      <c r="J144">
        <v>0.32051000000000002</v>
      </c>
      <c r="K144">
        <v>0.39003966699999998</v>
      </c>
      <c r="L144">
        <v>8.9287667000000001E-2</v>
      </c>
      <c r="M144">
        <v>0.30337199999999998</v>
      </c>
      <c r="N144">
        <v>0.235767333</v>
      </c>
      <c r="O144">
        <f t="shared" si="4"/>
        <v>10</v>
      </c>
      <c r="P144">
        <f t="shared" si="5"/>
        <v>1.3504849999999999</v>
      </c>
    </row>
    <row r="145" spans="1:16" x14ac:dyDescent="0.2">
      <c r="A145" s="2" t="s">
        <v>597</v>
      </c>
      <c r="B145" t="s">
        <v>155</v>
      </c>
      <c r="C145">
        <v>5.2613766670000004</v>
      </c>
      <c r="D145">
        <v>6.0918133330000002</v>
      </c>
      <c r="E145">
        <v>5.8270900000000001</v>
      </c>
      <c r="F145">
        <v>7.8282400000000001</v>
      </c>
      <c r="G145">
        <v>9.2798499999999997</v>
      </c>
      <c r="H145">
        <v>12.57266667</v>
      </c>
      <c r="I145">
        <v>52.8551</v>
      </c>
      <c r="J145">
        <v>69.775000000000006</v>
      </c>
      <c r="K145">
        <v>85.752966670000006</v>
      </c>
      <c r="L145">
        <v>124.3569667</v>
      </c>
      <c r="M145">
        <v>114.61763329999999</v>
      </c>
      <c r="N145">
        <v>65.08796667</v>
      </c>
      <c r="O145">
        <f t="shared" si="4"/>
        <v>20</v>
      </c>
      <c r="P145">
        <f t="shared" si="5"/>
        <v>124.3569667</v>
      </c>
    </row>
    <row r="146" spans="1:16" x14ac:dyDescent="0.2">
      <c r="A146" s="2" t="s">
        <v>597</v>
      </c>
      <c r="B146" t="s">
        <v>156</v>
      </c>
      <c r="C146">
        <v>42.477600000000002</v>
      </c>
      <c r="D146">
        <v>45.3322</v>
      </c>
      <c r="E146">
        <v>45.45526667</v>
      </c>
      <c r="F146">
        <v>32.331666669999997</v>
      </c>
      <c r="G146">
        <v>29.650833330000001</v>
      </c>
      <c r="H146">
        <v>25.237400000000001</v>
      </c>
      <c r="I146">
        <v>26.256399999999999</v>
      </c>
      <c r="J146">
        <v>20.2545</v>
      </c>
      <c r="K146">
        <v>18.16643333</v>
      </c>
      <c r="L146">
        <v>18.557700000000001</v>
      </c>
      <c r="M146">
        <v>25.423100000000002</v>
      </c>
      <c r="N146">
        <v>23.144066670000001</v>
      </c>
      <c r="O146">
        <f t="shared" si="4"/>
        <v>6</v>
      </c>
      <c r="P146">
        <f t="shared" si="5"/>
        <v>45.45526667</v>
      </c>
    </row>
    <row r="147" spans="1:16" x14ac:dyDescent="0.2">
      <c r="A147" s="2" t="s">
        <v>597</v>
      </c>
      <c r="B147" t="s">
        <v>157</v>
      </c>
      <c r="C147">
        <v>1.96922</v>
      </c>
      <c r="D147">
        <v>2.6576333330000002</v>
      </c>
      <c r="E147">
        <v>4.9535333330000002</v>
      </c>
      <c r="F147">
        <v>7.0834866669999998</v>
      </c>
      <c r="G147">
        <v>2.9166300000000001</v>
      </c>
      <c r="H147">
        <v>2.6979700000000002</v>
      </c>
      <c r="I147">
        <v>2.1760100000000002</v>
      </c>
      <c r="J147">
        <v>1.7751479999999999</v>
      </c>
      <c r="K147">
        <v>1.784550667</v>
      </c>
      <c r="L147">
        <v>1.664623333</v>
      </c>
      <c r="M147">
        <v>1.827306667</v>
      </c>
      <c r="N147">
        <v>1.41459</v>
      </c>
      <c r="O147">
        <f t="shared" si="4"/>
        <v>8</v>
      </c>
      <c r="P147">
        <f t="shared" si="5"/>
        <v>7.0834866669999998</v>
      </c>
    </row>
    <row r="148" spans="1:16" x14ac:dyDescent="0.2">
      <c r="A148" s="2" t="s">
        <v>597</v>
      </c>
      <c r="B148" t="s">
        <v>158</v>
      </c>
      <c r="C148">
        <v>2.4766633329999999</v>
      </c>
      <c r="D148">
        <v>4.7388433330000002</v>
      </c>
      <c r="E148">
        <v>5.823276667</v>
      </c>
      <c r="F148">
        <v>10.3673</v>
      </c>
      <c r="G148">
        <v>4.0757633330000003</v>
      </c>
      <c r="H148">
        <v>5.2280566669999997</v>
      </c>
      <c r="I148">
        <v>3.0343599999999999</v>
      </c>
      <c r="J148">
        <v>1.717316667</v>
      </c>
      <c r="K148">
        <v>1.531798333</v>
      </c>
      <c r="L148">
        <v>1.3750743329999999</v>
      </c>
      <c r="M148">
        <v>1.7109733330000001</v>
      </c>
      <c r="N148">
        <v>0.95777066700000002</v>
      </c>
      <c r="O148">
        <f t="shared" si="4"/>
        <v>8</v>
      </c>
      <c r="P148">
        <f t="shared" si="5"/>
        <v>10.3673</v>
      </c>
    </row>
    <row r="149" spans="1:16" x14ac:dyDescent="0.2">
      <c r="A149" s="2" t="s">
        <v>597</v>
      </c>
      <c r="B149" t="s">
        <v>159</v>
      </c>
      <c r="C149">
        <v>3.7712433330000001</v>
      </c>
      <c r="D149">
        <v>4.9920900000000001</v>
      </c>
      <c r="E149">
        <v>12.135999999999999</v>
      </c>
      <c r="F149">
        <v>14.37236</v>
      </c>
      <c r="G149">
        <v>22.186566670000001</v>
      </c>
      <c r="H149">
        <v>17.940233330000002</v>
      </c>
      <c r="I149">
        <v>11.949683329999999</v>
      </c>
      <c r="J149">
        <v>3.4287333329999998</v>
      </c>
      <c r="K149">
        <v>4.3344100000000001</v>
      </c>
      <c r="L149">
        <v>2.1945600000000001</v>
      </c>
      <c r="M149">
        <v>2.7134366669999999</v>
      </c>
      <c r="N149">
        <v>2.1456599999999999</v>
      </c>
      <c r="O149">
        <f t="shared" si="4"/>
        <v>10</v>
      </c>
      <c r="P149">
        <f t="shared" si="5"/>
        <v>22.186566670000001</v>
      </c>
    </row>
    <row r="150" spans="1:16" x14ac:dyDescent="0.2">
      <c r="A150" s="2" t="s">
        <v>597</v>
      </c>
      <c r="B150" t="s">
        <v>160</v>
      </c>
      <c r="C150">
        <v>0.32276033300000001</v>
      </c>
      <c r="D150">
        <v>0.58224266700000005</v>
      </c>
      <c r="E150">
        <v>0.94660233299999996</v>
      </c>
      <c r="F150">
        <v>1.098822</v>
      </c>
      <c r="G150">
        <v>0.30917099999999997</v>
      </c>
      <c r="H150">
        <v>0.36020466699999998</v>
      </c>
      <c r="I150">
        <v>0.21736233299999999</v>
      </c>
      <c r="J150">
        <v>0.20503633299999999</v>
      </c>
      <c r="K150">
        <v>7.4158100000000005E-2</v>
      </c>
      <c r="L150">
        <v>8.9097333000000001E-2</v>
      </c>
      <c r="M150">
        <v>0.23730299999999999</v>
      </c>
      <c r="N150">
        <v>0.124067567</v>
      </c>
      <c r="O150">
        <f t="shared" si="4"/>
        <v>8</v>
      </c>
      <c r="P150">
        <f t="shared" si="5"/>
        <v>1.098822</v>
      </c>
    </row>
    <row r="151" spans="1:16" x14ac:dyDescent="0.2">
      <c r="A151" s="2" t="s">
        <v>597</v>
      </c>
      <c r="B151" t="s">
        <v>161</v>
      </c>
      <c r="C151">
        <v>3.6480566670000001</v>
      </c>
      <c r="D151">
        <v>3.3453166670000001</v>
      </c>
      <c r="E151">
        <v>3.389566667</v>
      </c>
      <c r="F151">
        <v>3.9420000000000002</v>
      </c>
      <c r="G151">
        <v>6.7452133329999997</v>
      </c>
      <c r="H151">
        <v>7.3631099999999998</v>
      </c>
      <c r="I151">
        <v>4.8823733330000003</v>
      </c>
      <c r="J151">
        <v>4.9071866670000004</v>
      </c>
      <c r="K151">
        <v>6.3806666669999998</v>
      </c>
      <c r="L151">
        <v>4.2988366669999998</v>
      </c>
      <c r="M151">
        <v>2.0500666669999998</v>
      </c>
      <c r="N151">
        <v>2.4734366670000001</v>
      </c>
      <c r="O151">
        <f t="shared" si="4"/>
        <v>12</v>
      </c>
      <c r="P151">
        <f t="shared" si="5"/>
        <v>7.3631099999999998</v>
      </c>
    </row>
    <row r="152" spans="1:16" x14ac:dyDescent="0.2">
      <c r="A152" s="2" t="s">
        <v>597</v>
      </c>
      <c r="B152" t="s">
        <v>162</v>
      </c>
      <c r="C152">
        <v>1.681301333</v>
      </c>
      <c r="D152">
        <v>5.9411899999999997</v>
      </c>
      <c r="E152">
        <v>13.31640333</v>
      </c>
      <c r="F152">
        <v>20.087499999999999</v>
      </c>
      <c r="G152">
        <v>10.29134</v>
      </c>
      <c r="H152">
        <v>15.65558667</v>
      </c>
      <c r="I152">
        <v>140.9096333</v>
      </c>
      <c r="J152">
        <v>39.046799999999998</v>
      </c>
      <c r="K152">
        <v>18.48906667</v>
      </c>
      <c r="L152">
        <v>10.140563330000001</v>
      </c>
      <c r="M152">
        <v>9.0793099999999995</v>
      </c>
      <c r="N152">
        <v>5.7750899999999996</v>
      </c>
      <c r="O152">
        <f t="shared" si="4"/>
        <v>14</v>
      </c>
      <c r="P152">
        <f t="shared" si="5"/>
        <v>140.9096333</v>
      </c>
    </row>
    <row r="153" spans="1:16" x14ac:dyDescent="0.2">
      <c r="A153" s="2" t="s">
        <v>597</v>
      </c>
      <c r="B153" t="s">
        <v>163</v>
      </c>
      <c r="C153">
        <v>0.44993266700000001</v>
      </c>
      <c r="D153">
        <v>0.31750800000000001</v>
      </c>
      <c r="E153">
        <v>0.12658613299999999</v>
      </c>
      <c r="F153">
        <v>0.26335933299999997</v>
      </c>
      <c r="G153">
        <v>0</v>
      </c>
      <c r="H153">
        <v>0</v>
      </c>
      <c r="I153">
        <v>2.9815500000000002E-2</v>
      </c>
      <c r="J153">
        <v>7.2946333000000002E-2</v>
      </c>
      <c r="K153">
        <v>2.7131767000000001E-2</v>
      </c>
      <c r="L153">
        <v>0.65512366700000002</v>
      </c>
      <c r="M153">
        <v>3.3120566669999998</v>
      </c>
      <c r="N153">
        <v>2.8375966670000001</v>
      </c>
      <c r="O153">
        <f t="shared" si="4"/>
        <v>22</v>
      </c>
      <c r="P153">
        <f t="shared" si="5"/>
        <v>3.3120566669999998</v>
      </c>
    </row>
    <row r="154" spans="1:16" x14ac:dyDescent="0.2">
      <c r="A154" s="2" t="s">
        <v>597</v>
      </c>
      <c r="B154" t="s">
        <v>164</v>
      </c>
      <c r="C154">
        <v>0.74185900000000005</v>
      </c>
      <c r="D154">
        <v>1.677609667</v>
      </c>
      <c r="E154">
        <v>5.5214766669999999</v>
      </c>
      <c r="F154">
        <v>11.443059999999999</v>
      </c>
      <c r="G154">
        <v>4.586223114</v>
      </c>
      <c r="H154">
        <v>7.1721966669999997</v>
      </c>
      <c r="I154">
        <v>8.3566833329999994</v>
      </c>
      <c r="J154">
        <v>21.79246667</v>
      </c>
      <c r="K154">
        <v>14.218299999999999</v>
      </c>
      <c r="L154">
        <v>5.6214966669999997</v>
      </c>
      <c r="M154">
        <v>2.3757733330000002</v>
      </c>
      <c r="N154">
        <v>0.25983700300000001</v>
      </c>
      <c r="O154">
        <f t="shared" si="4"/>
        <v>16</v>
      </c>
      <c r="P154">
        <f t="shared" si="5"/>
        <v>21.79246667</v>
      </c>
    </row>
    <row r="155" spans="1:16" x14ac:dyDescent="0.2">
      <c r="A155" s="2" t="s">
        <v>597</v>
      </c>
      <c r="B155" t="s">
        <v>165</v>
      </c>
      <c r="C155">
        <v>31.00436667</v>
      </c>
      <c r="D155">
        <v>23.30306667</v>
      </c>
      <c r="E155">
        <v>54.774133329999998</v>
      </c>
      <c r="F155">
        <v>55.925600000000003</v>
      </c>
      <c r="G155">
        <v>34.905299999999997</v>
      </c>
      <c r="H155">
        <v>26.147033329999999</v>
      </c>
      <c r="I155">
        <v>14.017103329999999</v>
      </c>
      <c r="J155">
        <v>3.8409966670000002</v>
      </c>
      <c r="K155">
        <v>1.080027667</v>
      </c>
      <c r="L155">
        <v>1.6198566670000001</v>
      </c>
      <c r="M155">
        <v>1.2981183329999999</v>
      </c>
      <c r="N155">
        <v>1.835745</v>
      </c>
      <c r="O155">
        <f t="shared" si="4"/>
        <v>8</v>
      </c>
      <c r="P155">
        <f t="shared" si="5"/>
        <v>55.925600000000003</v>
      </c>
    </row>
    <row r="156" spans="1:16" x14ac:dyDescent="0.2">
      <c r="A156" s="2" t="s">
        <v>597</v>
      </c>
      <c r="B156" t="s">
        <v>166</v>
      </c>
      <c r="C156">
        <v>4.1675766669999996</v>
      </c>
      <c r="D156">
        <v>2.5933866669999999</v>
      </c>
      <c r="E156">
        <v>1.95262</v>
      </c>
      <c r="F156">
        <v>2.1296433330000002</v>
      </c>
      <c r="G156">
        <v>1.4864266669999999</v>
      </c>
      <c r="H156">
        <v>1.9773066669999999</v>
      </c>
      <c r="I156">
        <v>25.175266669999999</v>
      </c>
      <c r="J156">
        <v>65.602900000000005</v>
      </c>
      <c r="K156">
        <v>66.202933329999993</v>
      </c>
      <c r="L156">
        <v>48.995266669999999</v>
      </c>
      <c r="M156">
        <v>40.579500000000003</v>
      </c>
      <c r="N156">
        <v>37.486333330000001</v>
      </c>
      <c r="O156">
        <f t="shared" si="4"/>
        <v>18</v>
      </c>
      <c r="P156">
        <f t="shared" si="5"/>
        <v>66.202933329999993</v>
      </c>
    </row>
    <row r="157" spans="1:16" x14ac:dyDescent="0.2">
      <c r="A157" s="2" t="s">
        <v>597</v>
      </c>
      <c r="B157" t="s">
        <v>167</v>
      </c>
      <c r="C157">
        <v>1.067330667</v>
      </c>
      <c r="D157">
        <v>1.535886667</v>
      </c>
      <c r="E157">
        <v>2.34551</v>
      </c>
      <c r="F157">
        <v>2.962863333</v>
      </c>
      <c r="G157">
        <v>2.7556033329999998</v>
      </c>
      <c r="H157">
        <v>2.07206</v>
      </c>
      <c r="I157">
        <v>1.028948</v>
      </c>
      <c r="J157">
        <v>1.9868033329999999</v>
      </c>
      <c r="K157">
        <v>0.91588933299999997</v>
      </c>
      <c r="L157">
        <v>0.62017766699999999</v>
      </c>
      <c r="M157">
        <v>0.87447333299999996</v>
      </c>
      <c r="N157">
        <v>0.56031299999999995</v>
      </c>
      <c r="O157">
        <f t="shared" si="4"/>
        <v>8</v>
      </c>
      <c r="P157">
        <f t="shared" si="5"/>
        <v>2.962863333</v>
      </c>
    </row>
    <row r="158" spans="1:16" x14ac:dyDescent="0.2">
      <c r="A158" s="2" t="s">
        <v>597</v>
      </c>
      <c r="B158" t="s">
        <v>168</v>
      </c>
      <c r="C158">
        <v>13.7424</v>
      </c>
      <c r="D158">
        <v>19.606733330000001</v>
      </c>
      <c r="E158">
        <v>24.554833330000001</v>
      </c>
      <c r="F158">
        <v>29.3993</v>
      </c>
      <c r="G158">
        <v>24.571966669999998</v>
      </c>
      <c r="H158">
        <v>23.5886</v>
      </c>
      <c r="I158">
        <v>16.018366669999999</v>
      </c>
      <c r="J158">
        <v>23.641833330000001</v>
      </c>
      <c r="K158">
        <v>18.134133330000001</v>
      </c>
      <c r="L158">
        <v>12.638066670000001</v>
      </c>
      <c r="M158">
        <v>7.8909233329999999</v>
      </c>
      <c r="N158">
        <v>6.5794266669999999</v>
      </c>
      <c r="O158">
        <f t="shared" si="4"/>
        <v>8</v>
      </c>
      <c r="P158">
        <f t="shared" si="5"/>
        <v>29.3993</v>
      </c>
    </row>
    <row r="159" spans="1:16" x14ac:dyDescent="0.2">
      <c r="A159" s="2" t="s">
        <v>597</v>
      </c>
      <c r="B159" t="s">
        <v>169</v>
      </c>
      <c r="C159">
        <v>0.28468633300000001</v>
      </c>
      <c r="D159">
        <v>0.89446933299999998</v>
      </c>
      <c r="E159">
        <v>0.91674666699999996</v>
      </c>
      <c r="F159">
        <v>1.5260736669999999</v>
      </c>
      <c r="G159">
        <v>1.167708</v>
      </c>
      <c r="H159">
        <v>1.2861016670000001</v>
      </c>
      <c r="I159">
        <v>1.4555386669999999</v>
      </c>
      <c r="J159">
        <v>1.543623333</v>
      </c>
      <c r="K159">
        <v>0.68580433299999999</v>
      </c>
      <c r="L159">
        <v>0.49315799999999999</v>
      </c>
      <c r="M159">
        <v>0.34266200000000002</v>
      </c>
      <c r="N159">
        <v>0.44309900000000002</v>
      </c>
      <c r="O159">
        <f t="shared" si="4"/>
        <v>16</v>
      </c>
      <c r="P159">
        <f t="shared" si="5"/>
        <v>1.543623333</v>
      </c>
    </row>
    <row r="160" spans="1:16" x14ac:dyDescent="0.2">
      <c r="A160" s="2" t="s">
        <v>597</v>
      </c>
      <c r="B160" t="s">
        <v>170</v>
      </c>
      <c r="C160">
        <v>0.57222666700000002</v>
      </c>
      <c r="D160">
        <v>0.61479333300000005</v>
      </c>
      <c r="E160">
        <v>0.77050733299999996</v>
      </c>
      <c r="F160">
        <v>1.683566667</v>
      </c>
      <c r="G160">
        <v>2.108780667</v>
      </c>
      <c r="H160">
        <v>1.209722333</v>
      </c>
      <c r="I160">
        <v>1.4897433330000001</v>
      </c>
      <c r="J160">
        <v>0.68883733300000005</v>
      </c>
      <c r="K160">
        <v>0.69165566700000003</v>
      </c>
      <c r="L160">
        <v>0.56164066700000004</v>
      </c>
      <c r="M160">
        <v>0.86120399999999997</v>
      </c>
      <c r="N160">
        <v>0.50244900000000003</v>
      </c>
      <c r="O160">
        <f t="shared" si="4"/>
        <v>10</v>
      </c>
      <c r="P160">
        <f t="shared" si="5"/>
        <v>2.108780667</v>
      </c>
    </row>
    <row r="161" spans="1:16" x14ac:dyDescent="0.2">
      <c r="A161" s="2" t="s">
        <v>597</v>
      </c>
      <c r="B161" t="s">
        <v>171</v>
      </c>
      <c r="C161">
        <v>1.3235730000000001</v>
      </c>
      <c r="D161">
        <v>2.0874100000000002</v>
      </c>
      <c r="E161">
        <v>2.6445366670000001</v>
      </c>
      <c r="F161">
        <v>4.5441233329999999</v>
      </c>
      <c r="G161">
        <v>2.64683</v>
      </c>
      <c r="H161">
        <v>2.5314033330000001</v>
      </c>
      <c r="I161">
        <v>3.0499100000000001</v>
      </c>
      <c r="J161">
        <v>1.9876366670000001</v>
      </c>
      <c r="K161">
        <v>1.23373</v>
      </c>
      <c r="L161">
        <v>1.0774109999999999</v>
      </c>
      <c r="M161">
        <v>0.97017566700000002</v>
      </c>
      <c r="N161">
        <v>0.84117033299999999</v>
      </c>
      <c r="O161">
        <f t="shared" si="4"/>
        <v>8</v>
      </c>
      <c r="P161">
        <f t="shared" si="5"/>
        <v>4.5441233329999999</v>
      </c>
    </row>
    <row r="162" spans="1:16" x14ac:dyDescent="0.2">
      <c r="A162" s="2" t="s">
        <v>597</v>
      </c>
      <c r="B162" t="s">
        <v>172</v>
      </c>
      <c r="C162">
        <v>19.867533330000001</v>
      </c>
      <c r="D162">
        <v>36.047633329999996</v>
      </c>
      <c r="E162">
        <v>56.012266670000002</v>
      </c>
      <c r="F162">
        <v>53.220866669999999</v>
      </c>
      <c r="G162">
        <v>39.672266669999999</v>
      </c>
      <c r="H162">
        <v>41.15966667</v>
      </c>
      <c r="I162">
        <v>24.100866669999998</v>
      </c>
      <c r="J162">
        <v>11.06408667</v>
      </c>
      <c r="K162">
        <v>13.14746667</v>
      </c>
      <c r="L162">
        <v>10.47664</v>
      </c>
      <c r="M162">
        <v>10.027876669999999</v>
      </c>
      <c r="N162">
        <v>14.697266669999999</v>
      </c>
      <c r="O162">
        <f t="shared" si="4"/>
        <v>6</v>
      </c>
      <c r="P162">
        <f t="shared" si="5"/>
        <v>56.012266670000002</v>
      </c>
    </row>
    <row r="163" spans="1:16" x14ac:dyDescent="0.2">
      <c r="A163" s="2" t="s">
        <v>597</v>
      </c>
      <c r="B163" t="s">
        <v>173</v>
      </c>
      <c r="C163">
        <v>2.1598199999999999</v>
      </c>
      <c r="D163">
        <v>4.4089333330000002</v>
      </c>
      <c r="E163">
        <v>6.6246233329999997</v>
      </c>
      <c r="F163">
        <v>7.2671766670000002</v>
      </c>
      <c r="G163">
        <v>4.4968000000000004</v>
      </c>
      <c r="H163">
        <v>5.0907766670000001</v>
      </c>
      <c r="I163">
        <v>3.9369399999999999</v>
      </c>
      <c r="J163">
        <v>1.412926667</v>
      </c>
      <c r="K163">
        <v>2.2381500000000001</v>
      </c>
      <c r="L163">
        <v>2.7213033329999998</v>
      </c>
      <c r="M163">
        <v>2.199903333</v>
      </c>
      <c r="N163">
        <v>2.4282166670000001</v>
      </c>
      <c r="O163">
        <f t="shared" si="4"/>
        <v>8</v>
      </c>
      <c r="P163">
        <f t="shared" si="5"/>
        <v>7.2671766670000002</v>
      </c>
    </row>
    <row r="164" spans="1:16" x14ac:dyDescent="0.2">
      <c r="A164" s="2" t="s">
        <v>597</v>
      </c>
      <c r="B164" t="s">
        <v>174</v>
      </c>
      <c r="C164">
        <v>1.3152333329999999</v>
      </c>
      <c r="D164">
        <v>1.9032233329999999</v>
      </c>
      <c r="E164">
        <v>2.8378000000000001</v>
      </c>
      <c r="F164">
        <v>2.6267233330000002</v>
      </c>
      <c r="G164">
        <v>4.06379</v>
      </c>
      <c r="H164">
        <v>3.4638366669999998</v>
      </c>
      <c r="I164">
        <v>1.103885333</v>
      </c>
      <c r="J164">
        <v>0.70806866700000004</v>
      </c>
      <c r="K164">
        <v>0.64032999999999995</v>
      </c>
      <c r="L164">
        <v>0.75205466700000001</v>
      </c>
      <c r="M164">
        <v>0.48064533300000001</v>
      </c>
      <c r="N164">
        <v>0.65045533300000002</v>
      </c>
      <c r="O164">
        <f t="shared" si="4"/>
        <v>10</v>
      </c>
      <c r="P164">
        <f t="shared" si="5"/>
        <v>4.06379</v>
      </c>
    </row>
    <row r="165" spans="1:16" x14ac:dyDescent="0.2">
      <c r="A165" s="2" t="s">
        <v>597</v>
      </c>
      <c r="B165" t="s">
        <v>175</v>
      </c>
      <c r="C165">
        <v>7.3171999999999997</v>
      </c>
      <c r="D165">
        <v>13.50196667</v>
      </c>
      <c r="E165">
        <v>17.7957</v>
      </c>
      <c r="F165">
        <v>11.15929667</v>
      </c>
      <c r="G165">
        <v>16.594200000000001</v>
      </c>
      <c r="H165">
        <v>18.23606667</v>
      </c>
      <c r="I165">
        <v>16.053666669999998</v>
      </c>
      <c r="J165">
        <v>4.4891933330000002</v>
      </c>
      <c r="K165">
        <v>2.5056799999999999</v>
      </c>
      <c r="L165">
        <v>4.2653600000000003</v>
      </c>
      <c r="M165">
        <v>3.3246466670000001</v>
      </c>
      <c r="N165">
        <v>5.1700433329999997</v>
      </c>
      <c r="O165">
        <f t="shared" si="4"/>
        <v>12</v>
      </c>
      <c r="P165">
        <f t="shared" si="5"/>
        <v>18.23606667</v>
      </c>
    </row>
    <row r="166" spans="1:16" x14ac:dyDescent="0.2">
      <c r="A166" s="2" t="s">
        <v>597</v>
      </c>
      <c r="B166" t="s">
        <v>176</v>
      </c>
      <c r="C166">
        <v>0.94746300000000006</v>
      </c>
      <c r="D166">
        <v>1.698646667</v>
      </c>
      <c r="E166">
        <v>1.0016050000000001</v>
      </c>
      <c r="F166">
        <v>1.5706800000000001</v>
      </c>
      <c r="G166">
        <v>1.477042</v>
      </c>
      <c r="H166">
        <v>0.69726900000000003</v>
      </c>
      <c r="I166">
        <v>3.181473333</v>
      </c>
      <c r="J166">
        <v>4.5049900000000003</v>
      </c>
      <c r="K166">
        <v>6.3865233330000004</v>
      </c>
      <c r="L166">
        <v>9.4902899999999999</v>
      </c>
      <c r="M166">
        <v>8.6522566669999996</v>
      </c>
      <c r="N166">
        <v>5.10215</v>
      </c>
      <c r="O166">
        <f t="shared" si="4"/>
        <v>20</v>
      </c>
      <c r="P166">
        <f t="shared" si="5"/>
        <v>9.4902899999999999</v>
      </c>
    </row>
    <row r="167" spans="1:16" x14ac:dyDescent="0.2">
      <c r="A167" s="2" t="s">
        <v>597</v>
      </c>
      <c r="B167" t="s">
        <v>177</v>
      </c>
      <c r="C167">
        <v>3.6688766670000001</v>
      </c>
      <c r="D167">
        <v>4.0904699999999998</v>
      </c>
      <c r="E167">
        <v>5.8365333330000002</v>
      </c>
      <c r="F167">
        <v>8.0225366670000007</v>
      </c>
      <c r="G167">
        <v>4.4489299999999998</v>
      </c>
      <c r="H167">
        <v>4.8281999999999998</v>
      </c>
      <c r="I167">
        <v>3.5440833330000001</v>
      </c>
      <c r="J167">
        <v>2.502296667</v>
      </c>
      <c r="K167">
        <v>1.798736667</v>
      </c>
      <c r="L167">
        <v>1.39558</v>
      </c>
      <c r="M167">
        <v>1.6537966669999999</v>
      </c>
      <c r="N167">
        <v>1.2039413329999999</v>
      </c>
      <c r="O167">
        <f t="shared" si="4"/>
        <v>8</v>
      </c>
      <c r="P167">
        <f t="shared" si="5"/>
        <v>8.0225366670000007</v>
      </c>
    </row>
    <row r="168" spans="1:16" x14ac:dyDescent="0.2">
      <c r="A168" s="2" t="s">
        <v>597</v>
      </c>
      <c r="B168" t="s">
        <v>178</v>
      </c>
      <c r="C168">
        <v>3.4606433330000002</v>
      </c>
      <c r="D168">
        <v>9.1160366669999995</v>
      </c>
      <c r="E168">
        <v>9.8010766670000002</v>
      </c>
      <c r="F168">
        <v>21.190866669999998</v>
      </c>
      <c r="G168">
        <v>10.73411333</v>
      </c>
      <c r="H168">
        <v>9.8717133330000006</v>
      </c>
      <c r="I168">
        <v>6.6377766669999998</v>
      </c>
      <c r="J168">
        <v>7.4969766670000002</v>
      </c>
      <c r="K168">
        <v>9.0656266670000001</v>
      </c>
      <c r="L168">
        <v>3.7233166670000002</v>
      </c>
      <c r="M168">
        <v>1.550486</v>
      </c>
      <c r="N168">
        <v>3.1799400000000002</v>
      </c>
      <c r="O168">
        <f t="shared" si="4"/>
        <v>8</v>
      </c>
      <c r="P168">
        <f t="shared" si="5"/>
        <v>21.190866669999998</v>
      </c>
    </row>
    <row r="169" spans="1:16" x14ac:dyDescent="0.2">
      <c r="A169" s="2" t="s">
        <v>597</v>
      </c>
      <c r="B169" t="s">
        <v>179</v>
      </c>
      <c r="C169">
        <v>4.7148366670000001</v>
      </c>
      <c r="D169">
        <v>11.599306670000001</v>
      </c>
      <c r="E169">
        <v>20.325466670000001</v>
      </c>
      <c r="F169">
        <v>26.4573</v>
      </c>
      <c r="G169">
        <v>17.449100000000001</v>
      </c>
      <c r="H169">
        <v>14.731299999999999</v>
      </c>
      <c r="I169">
        <v>15.9717</v>
      </c>
      <c r="J169">
        <v>9.7772966669999999</v>
      </c>
      <c r="K169">
        <v>4.9741499999999998</v>
      </c>
      <c r="L169">
        <v>5.5520899999999997</v>
      </c>
      <c r="M169">
        <v>7.7804399999999996</v>
      </c>
      <c r="N169">
        <v>6.4312100000000001</v>
      </c>
      <c r="O169">
        <f t="shared" si="4"/>
        <v>8</v>
      </c>
      <c r="P169">
        <f t="shared" si="5"/>
        <v>26.4573</v>
      </c>
    </row>
    <row r="170" spans="1:16" x14ac:dyDescent="0.2">
      <c r="A170" s="2" t="s">
        <v>597</v>
      </c>
      <c r="B170" t="s">
        <v>180</v>
      </c>
      <c r="C170">
        <v>4.8326566670000002</v>
      </c>
      <c r="D170">
        <v>6.4339633330000003</v>
      </c>
      <c r="E170">
        <v>7.4546799999999998</v>
      </c>
      <c r="F170">
        <v>10.29828333</v>
      </c>
      <c r="G170">
        <v>12.03432667</v>
      </c>
      <c r="H170">
        <v>11.01912667</v>
      </c>
      <c r="I170">
        <v>12.700466670000001</v>
      </c>
      <c r="J170">
        <v>12.85256667</v>
      </c>
      <c r="K170">
        <v>8.8833000000000002</v>
      </c>
      <c r="L170">
        <v>9.6936366669999998</v>
      </c>
      <c r="M170">
        <v>11.945576669999999</v>
      </c>
      <c r="N170">
        <v>8.1158866669999998</v>
      </c>
      <c r="O170">
        <f t="shared" si="4"/>
        <v>16</v>
      </c>
      <c r="P170">
        <f t="shared" si="5"/>
        <v>12.85256667</v>
      </c>
    </row>
    <row r="171" spans="1:16" x14ac:dyDescent="0.2">
      <c r="A171" s="2" t="s">
        <v>597</v>
      </c>
      <c r="B171" t="s">
        <v>181</v>
      </c>
      <c r="C171">
        <v>2.7416966669999998</v>
      </c>
      <c r="D171">
        <v>2.9827300000000001</v>
      </c>
      <c r="E171">
        <v>2.7020333330000001</v>
      </c>
      <c r="F171">
        <v>2.4392100000000001</v>
      </c>
      <c r="G171">
        <v>4.1204133330000001</v>
      </c>
      <c r="H171">
        <v>4.6439266669999997</v>
      </c>
      <c r="I171">
        <v>4.3273599999999997</v>
      </c>
      <c r="J171">
        <v>3.9136066669999998</v>
      </c>
      <c r="K171">
        <v>3.5889000000000002</v>
      </c>
      <c r="L171">
        <v>3.00326</v>
      </c>
      <c r="M171">
        <v>1.750443333</v>
      </c>
      <c r="N171">
        <v>2.13592</v>
      </c>
      <c r="O171">
        <f t="shared" si="4"/>
        <v>12</v>
      </c>
      <c r="P171">
        <f t="shared" si="5"/>
        <v>4.6439266669999997</v>
      </c>
    </row>
    <row r="172" spans="1:16" x14ac:dyDescent="0.2">
      <c r="A172" s="2" t="s">
        <v>597</v>
      </c>
      <c r="B172" t="s">
        <v>182</v>
      </c>
      <c r="C172">
        <v>1.283223333</v>
      </c>
      <c r="D172">
        <v>1.462446667</v>
      </c>
      <c r="E172">
        <v>2.21428</v>
      </c>
      <c r="F172">
        <v>2.6343666670000001</v>
      </c>
      <c r="G172">
        <v>2.4238866670000001</v>
      </c>
      <c r="H172">
        <v>2.3060766670000001</v>
      </c>
      <c r="I172">
        <v>2.8071899999999999</v>
      </c>
      <c r="J172">
        <v>3.1176666669999999</v>
      </c>
      <c r="K172">
        <v>2.5849133329999998</v>
      </c>
      <c r="L172">
        <v>2.23014</v>
      </c>
      <c r="M172">
        <v>2.1400700000000001</v>
      </c>
      <c r="N172">
        <v>2.0635266670000001</v>
      </c>
      <c r="O172">
        <f t="shared" si="4"/>
        <v>16</v>
      </c>
      <c r="P172">
        <f t="shared" si="5"/>
        <v>3.1176666669999999</v>
      </c>
    </row>
    <row r="173" spans="1:16" x14ac:dyDescent="0.2">
      <c r="A173" s="2" t="s">
        <v>597</v>
      </c>
      <c r="B173" t="s">
        <v>183</v>
      </c>
      <c r="C173">
        <v>1.815166667</v>
      </c>
      <c r="D173">
        <v>2.085343333</v>
      </c>
      <c r="E173">
        <v>1.70448</v>
      </c>
      <c r="F173">
        <v>1.7403533330000001</v>
      </c>
      <c r="G173">
        <v>1.207961667</v>
      </c>
      <c r="H173">
        <v>0.20891100000000001</v>
      </c>
      <c r="I173">
        <v>0.94019200000000003</v>
      </c>
      <c r="J173">
        <v>1.0842803329999999</v>
      </c>
      <c r="K173">
        <v>0.84742333299999995</v>
      </c>
      <c r="L173">
        <v>1.344617333</v>
      </c>
      <c r="M173">
        <v>1.123818333</v>
      </c>
      <c r="N173">
        <v>1.349583333</v>
      </c>
      <c r="O173">
        <f t="shared" si="4"/>
        <v>4</v>
      </c>
      <c r="P173">
        <f t="shared" si="5"/>
        <v>2.085343333</v>
      </c>
    </row>
    <row r="174" spans="1:16" x14ac:dyDescent="0.2">
      <c r="A174" s="2" t="s">
        <v>597</v>
      </c>
      <c r="B174" t="s">
        <v>184</v>
      </c>
      <c r="C174">
        <v>0.81825400000000004</v>
      </c>
      <c r="D174">
        <v>1.4078900000000001</v>
      </c>
      <c r="E174">
        <v>2.1419833330000002</v>
      </c>
      <c r="F174">
        <v>2.436210333</v>
      </c>
      <c r="G174">
        <v>2.9539266670000002</v>
      </c>
      <c r="H174">
        <v>3.6783600000000001</v>
      </c>
      <c r="I174">
        <v>5.1734166669999997</v>
      </c>
      <c r="J174">
        <v>1.7869900000000001</v>
      </c>
      <c r="K174">
        <v>2.1650499999999999</v>
      </c>
      <c r="L174">
        <v>2.0317533330000002</v>
      </c>
      <c r="M174">
        <v>1.1893359999999999</v>
      </c>
      <c r="N174">
        <v>1.3539099999999999</v>
      </c>
      <c r="O174">
        <f t="shared" si="4"/>
        <v>14</v>
      </c>
      <c r="P174">
        <f t="shared" si="5"/>
        <v>5.1734166669999997</v>
      </c>
    </row>
    <row r="175" spans="1:16" x14ac:dyDescent="0.2">
      <c r="A175" s="2" t="s">
        <v>597</v>
      </c>
      <c r="B175" t="s">
        <v>185</v>
      </c>
      <c r="C175">
        <v>3.3506233330000001</v>
      </c>
      <c r="D175">
        <v>5.3432933330000001</v>
      </c>
      <c r="E175">
        <v>5.8102400000000003</v>
      </c>
      <c r="F175">
        <v>5.1642666669999997</v>
      </c>
      <c r="G175">
        <v>4.8503533330000002</v>
      </c>
      <c r="H175">
        <v>5.4423433330000002</v>
      </c>
      <c r="I175">
        <v>2.9468666670000001</v>
      </c>
      <c r="J175">
        <v>2.4027599999999998</v>
      </c>
      <c r="K175">
        <v>2.8580399999999999</v>
      </c>
      <c r="L175">
        <v>3.0598766670000002</v>
      </c>
      <c r="M175">
        <v>3.4658533330000001</v>
      </c>
      <c r="N175">
        <v>4.1821733329999997</v>
      </c>
      <c r="O175">
        <f t="shared" si="4"/>
        <v>6</v>
      </c>
      <c r="P175">
        <f t="shared" si="5"/>
        <v>5.8102400000000003</v>
      </c>
    </row>
    <row r="176" spans="1:16" x14ac:dyDescent="0.2">
      <c r="A176" s="2" t="s">
        <v>597</v>
      </c>
      <c r="B176" t="s">
        <v>186</v>
      </c>
      <c r="C176">
        <v>2.799623333</v>
      </c>
      <c r="D176">
        <v>4.5067633330000003</v>
      </c>
      <c r="E176">
        <v>6.2448766669999998</v>
      </c>
      <c r="F176">
        <v>6.4269133329999999</v>
      </c>
      <c r="G176">
        <v>5.3424300000000002</v>
      </c>
      <c r="H176">
        <v>5.7486499999999996</v>
      </c>
      <c r="I176">
        <v>3.985686667</v>
      </c>
      <c r="J176">
        <v>4.7071866670000002</v>
      </c>
      <c r="K176">
        <v>3.1299399999999999</v>
      </c>
      <c r="L176">
        <v>2.7183166669999999</v>
      </c>
      <c r="M176">
        <v>2.0249899999999998</v>
      </c>
      <c r="N176">
        <v>1.7603633329999999</v>
      </c>
      <c r="O176">
        <f t="shared" si="4"/>
        <v>8</v>
      </c>
      <c r="P176">
        <f t="shared" si="5"/>
        <v>6.4269133329999999</v>
      </c>
    </row>
    <row r="177" spans="1:16" x14ac:dyDescent="0.2">
      <c r="A177" s="2" t="s">
        <v>597</v>
      </c>
      <c r="B177" t="s">
        <v>187</v>
      </c>
      <c r="C177">
        <v>6.3456900000000003</v>
      </c>
      <c r="D177">
        <v>5.7756699999999999</v>
      </c>
      <c r="E177">
        <v>9.8504100000000001</v>
      </c>
      <c r="F177">
        <v>10.502473330000001</v>
      </c>
      <c r="G177">
        <v>5.7406733330000002</v>
      </c>
      <c r="H177">
        <v>6.0861966670000003</v>
      </c>
      <c r="I177">
        <v>5.228236667</v>
      </c>
      <c r="J177">
        <v>4.08406</v>
      </c>
      <c r="K177">
        <v>3.695573333</v>
      </c>
      <c r="L177">
        <v>3.0292633329999998</v>
      </c>
      <c r="M177">
        <v>4.1519633330000003</v>
      </c>
      <c r="N177">
        <v>2.9209666670000001</v>
      </c>
      <c r="O177">
        <f t="shared" si="4"/>
        <v>8</v>
      </c>
      <c r="P177">
        <f t="shared" si="5"/>
        <v>10.502473330000001</v>
      </c>
    </row>
    <row r="178" spans="1:16" x14ac:dyDescent="0.2">
      <c r="A178" s="2" t="s">
        <v>597</v>
      </c>
      <c r="B178" t="s">
        <v>188</v>
      </c>
      <c r="C178">
        <v>1.561714</v>
      </c>
      <c r="D178">
        <v>0.79687533300000002</v>
      </c>
      <c r="E178">
        <v>1.5599320000000001</v>
      </c>
      <c r="F178">
        <v>1.5790466670000001</v>
      </c>
      <c r="G178">
        <v>2.1111333330000002</v>
      </c>
      <c r="H178">
        <v>3.4459366669999998</v>
      </c>
      <c r="I178">
        <v>2.8092926669999998</v>
      </c>
      <c r="J178">
        <v>2.0169386669999998</v>
      </c>
      <c r="K178">
        <v>1.207004333</v>
      </c>
      <c r="L178">
        <v>0.70771166699999999</v>
      </c>
      <c r="M178">
        <v>0.69701500000000005</v>
      </c>
      <c r="N178">
        <v>0.71912600000000004</v>
      </c>
      <c r="O178">
        <f t="shared" si="4"/>
        <v>12</v>
      </c>
      <c r="P178">
        <f t="shared" si="5"/>
        <v>3.4459366669999998</v>
      </c>
    </row>
    <row r="179" spans="1:16" x14ac:dyDescent="0.2">
      <c r="A179" s="2" t="s">
        <v>597</v>
      </c>
      <c r="B179" t="s">
        <v>189</v>
      </c>
      <c r="C179">
        <v>22.67946667</v>
      </c>
      <c r="D179">
        <v>21.02483333</v>
      </c>
      <c r="E179">
        <v>16.045233329999999</v>
      </c>
      <c r="F179">
        <v>13.82030333</v>
      </c>
      <c r="G179">
        <v>20.0059</v>
      </c>
      <c r="H179">
        <v>21.561033330000001</v>
      </c>
      <c r="I179">
        <v>28.8733</v>
      </c>
      <c r="J179">
        <v>41.036266670000003</v>
      </c>
      <c r="K179">
        <v>46.604633329999999</v>
      </c>
      <c r="L179">
        <v>66.569733330000005</v>
      </c>
      <c r="M179">
        <v>51.765700000000002</v>
      </c>
      <c r="N179">
        <v>38.94243333</v>
      </c>
      <c r="O179">
        <f t="shared" si="4"/>
        <v>20</v>
      </c>
      <c r="P179">
        <f t="shared" si="5"/>
        <v>66.569733330000005</v>
      </c>
    </row>
    <row r="180" spans="1:16" x14ac:dyDescent="0.2">
      <c r="A180" s="2" t="s">
        <v>597</v>
      </c>
      <c r="B180" t="s">
        <v>190</v>
      </c>
      <c r="C180">
        <v>7.6445400000000001</v>
      </c>
      <c r="D180">
        <v>2.637326667</v>
      </c>
      <c r="E180">
        <v>0.52919333300000004</v>
      </c>
      <c r="F180">
        <v>0.10955833299999999</v>
      </c>
      <c r="G180">
        <v>0.113609</v>
      </c>
      <c r="H180">
        <v>0.31421933299999999</v>
      </c>
      <c r="I180">
        <v>0.57224466699999998</v>
      </c>
      <c r="J180">
        <v>4.2141066670000003</v>
      </c>
      <c r="K180">
        <v>11.88063333</v>
      </c>
      <c r="L180">
        <v>18.59793333</v>
      </c>
      <c r="M180">
        <v>27.5228</v>
      </c>
      <c r="N180">
        <v>21.938233329999999</v>
      </c>
      <c r="O180">
        <f t="shared" si="4"/>
        <v>22</v>
      </c>
      <c r="P180">
        <f t="shared" si="5"/>
        <v>27.5228</v>
      </c>
    </row>
    <row r="181" spans="1:16" x14ac:dyDescent="0.2">
      <c r="A181" s="2" t="s">
        <v>597</v>
      </c>
      <c r="B181" t="s">
        <v>191</v>
      </c>
      <c r="C181">
        <v>40.056633329999997</v>
      </c>
      <c r="D181">
        <v>27.375766670000001</v>
      </c>
      <c r="E181">
        <v>7.8362233330000004</v>
      </c>
      <c r="F181">
        <v>3.897156667</v>
      </c>
      <c r="G181">
        <v>2.3264166670000002</v>
      </c>
      <c r="H181">
        <v>3.71597</v>
      </c>
      <c r="I181">
        <v>4.9331833329999997</v>
      </c>
      <c r="J181">
        <v>25.286000000000001</v>
      </c>
      <c r="K181">
        <v>58.138066670000001</v>
      </c>
      <c r="L181">
        <v>86.593633330000003</v>
      </c>
      <c r="M181">
        <v>139.78200000000001</v>
      </c>
      <c r="N181">
        <v>91.291833330000003</v>
      </c>
      <c r="O181">
        <f t="shared" si="4"/>
        <v>22</v>
      </c>
      <c r="P181">
        <f t="shared" si="5"/>
        <v>139.78200000000001</v>
      </c>
    </row>
    <row r="182" spans="1:16" x14ac:dyDescent="0.2">
      <c r="A182" s="2" t="s">
        <v>597</v>
      </c>
      <c r="B182" t="s">
        <v>192</v>
      </c>
      <c r="C182">
        <v>7.2010500000000004</v>
      </c>
      <c r="D182">
        <v>8.3801533330000009</v>
      </c>
      <c r="E182">
        <v>5.5580666670000003</v>
      </c>
      <c r="F182">
        <v>2.5456666669999999</v>
      </c>
      <c r="G182">
        <v>2.2778366669999999</v>
      </c>
      <c r="H182">
        <v>2.87785</v>
      </c>
      <c r="I182">
        <v>1.4696986670000001</v>
      </c>
      <c r="J182">
        <v>2.2824066670000001</v>
      </c>
      <c r="K182">
        <v>3.52338</v>
      </c>
      <c r="L182">
        <v>4.9271099999999999</v>
      </c>
      <c r="M182">
        <v>5.627236667</v>
      </c>
      <c r="N182">
        <v>5.8885166670000002</v>
      </c>
      <c r="O182">
        <f t="shared" si="4"/>
        <v>4</v>
      </c>
      <c r="P182">
        <f t="shared" si="5"/>
        <v>8.3801533330000009</v>
      </c>
    </row>
    <row r="183" spans="1:16" x14ac:dyDescent="0.2">
      <c r="A183" s="2" t="s">
        <v>597</v>
      </c>
      <c r="B183" t="s">
        <v>193</v>
      </c>
      <c r="C183">
        <v>0.27403233300000002</v>
      </c>
      <c r="D183">
        <v>0.68526833300000001</v>
      </c>
      <c r="E183">
        <v>0.74084866699999996</v>
      </c>
      <c r="F183">
        <v>1.1149673330000001</v>
      </c>
      <c r="G183">
        <v>0.67713966699999995</v>
      </c>
      <c r="H183">
        <v>1.077572333</v>
      </c>
      <c r="I183">
        <v>0.50492300000000001</v>
      </c>
      <c r="J183">
        <v>0.398298333</v>
      </c>
      <c r="K183">
        <v>0.33285900000000002</v>
      </c>
      <c r="L183">
        <v>0.25051833299999998</v>
      </c>
      <c r="M183">
        <v>0.17110649999999999</v>
      </c>
      <c r="N183">
        <v>0.31150266700000001</v>
      </c>
      <c r="O183">
        <f t="shared" si="4"/>
        <v>8</v>
      </c>
      <c r="P183">
        <f t="shared" si="5"/>
        <v>1.1149673330000001</v>
      </c>
    </row>
    <row r="184" spans="1:16" x14ac:dyDescent="0.2">
      <c r="A184" s="2" t="s">
        <v>597</v>
      </c>
      <c r="B184" t="s">
        <v>194</v>
      </c>
      <c r="C184">
        <v>8.7199500000000008</v>
      </c>
      <c r="D184">
        <v>9.8835766669999998</v>
      </c>
      <c r="E184">
        <v>11.98968</v>
      </c>
      <c r="F184">
        <v>10.38086667</v>
      </c>
      <c r="G184">
        <v>16.992333330000001</v>
      </c>
      <c r="H184">
        <v>13.62606667</v>
      </c>
      <c r="I184">
        <v>10.276973330000001</v>
      </c>
      <c r="J184">
        <v>5.4522966669999997</v>
      </c>
      <c r="K184">
        <v>6.5465533330000003</v>
      </c>
      <c r="L184">
        <v>5.9156633330000004</v>
      </c>
      <c r="M184">
        <v>5.1148666670000003</v>
      </c>
      <c r="N184">
        <v>6.9767933329999998</v>
      </c>
      <c r="O184">
        <f t="shared" si="4"/>
        <v>10</v>
      </c>
      <c r="P184">
        <f t="shared" si="5"/>
        <v>16.992333330000001</v>
      </c>
    </row>
    <row r="185" spans="1:16" x14ac:dyDescent="0.2">
      <c r="A185" s="2" t="s">
        <v>597</v>
      </c>
      <c r="B185" t="s">
        <v>195</v>
      </c>
      <c r="C185">
        <v>1.9841933329999999</v>
      </c>
      <c r="D185">
        <v>1.330662333</v>
      </c>
      <c r="E185">
        <v>1.7986766670000001</v>
      </c>
      <c r="F185">
        <v>1.0244873329999999</v>
      </c>
      <c r="G185">
        <v>0.55202066699999996</v>
      </c>
      <c r="H185">
        <v>0.84907833300000002</v>
      </c>
      <c r="I185">
        <v>0.66582799999999998</v>
      </c>
      <c r="J185">
        <v>1.42363</v>
      </c>
      <c r="K185">
        <v>1.5738733330000001</v>
      </c>
      <c r="L185">
        <v>2.4592966669999998</v>
      </c>
      <c r="M185">
        <v>3.45987</v>
      </c>
      <c r="N185">
        <v>3.1310033330000002</v>
      </c>
      <c r="O185">
        <f t="shared" si="4"/>
        <v>22</v>
      </c>
      <c r="P185">
        <f t="shared" si="5"/>
        <v>3.45987</v>
      </c>
    </row>
    <row r="186" spans="1:16" x14ac:dyDescent="0.2">
      <c r="A186" s="2" t="s">
        <v>597</v>
      </c>
      <c r="B186" t="s">
        <v>196</v>
      </c>
      <c r="C186">
        <v>1.004501667</v>
      </c>
      <c r="D186">
        <v>1.5828833330000001</v>
      </c>
      <c r="E186">
        <v>1.92266</v>
      </c>
      <c r="F186">
        <v>3.532946667</v>
      </c>
      <c r="G186">
        <v>2.5992500000000001</v>
      </c>
      <c r="H186">
        <v>2.6786333330000001</v>
      </c>
      <c r="I186">
        <v>2.2734866669999998</v>
      </c>
      <c r="J186">
        <v>2.9779466669999999</v>
      </c>
      <c r="K186">
        <v>1.754406667</v>
      </c>
      <c r="L186">
        <v>1.2972733329999999</v>
      </c>
      <c r="M186">
        <v>1.1036996670000001</v>
      </c>
      <c r="N186">
        <v>0.91023200000000004</v>
      </c>
      <c r="O186">
        <f t="shared" si="4"/>
        <v>8</v>
      </c>
      <c r="P186">
        <f t="shared" si="5"/>
        <v>3.532946667</v>
      </c>
    </row>
    <row r="187" spans="1:16" x14ac:dyDescent="0.2">
      <c r="A187" s="2" t="s">
        <v>597</v>
      </c>
      <c r="B187" t="s">
        <v>197</v>
      </c>
      <c r="C187">
        <v>1.6019733330000001</v>
      </c>
      <c r="D187">
        <v>4.274743333</v>
      </c>
      <c r="E187">
        <v>5.0503333330000002</v>
      </c>
      <c r="F187">
        <v>10.771420000000001</v>
      </c>
      <c r="G187">
        <v>8.7261133330000007</v>
      </c>
      <c r="H187">
        <v>6.851876667</v>
      </c>
      <c r="I187">
        <v>9.5915800000000004</v>
      </c>
      <c r="J187">
        <v>7.9576166669999999</v>
      </c>
      <c r="K187">
        <v>4.2011433330000001</v>
      </c>
      <c r="L187">
        <v>3.0198433329999999</v>
      </c>
      <c r="M187">
        <v>1.070552333</v>
      </c>
      <c r="N187">
        <v>1.1257376670000001</v>
      </c>
      <c r="O187">
        <f t="shared" si="4"/>
        <v>8</v>
      </c>
      <c r="P187">
        <f t="shared" si="5"/>
        <v>10.771420000000001</v>
      </c>
    </row>
    <row r="188" spans="1:16" x14ac:dyDescent="0.2">
      <c r="A188" s="2" t="s">
        <v>597</v>
      </c>
      <c r="B188" t="s">
        <v>198</v>
      </c>
      <c r="C188">
        <v>1.009110333</v>
      </c>
      <c r="D188">
        <v>1.0751966669999999</v>
      </c>
      <c r="E188">
        <v>1.4865440000000001</v>
      </c>
      <c r="F188">
        <v>2.1654499999999999</v>
      </c>
      <c r="G188">
        <v>1.7404266669999999</v>
      </c>
      <c r="H188">
        <v>1.5572900000000001</v>
      </c>
      <c r="I188">
        <v>1.2454480000000001</v>
      </c>
      <c r="J188">
        <v>1.502813333</v>
      </c>
      <c r="K188">
        <v>1.151513</v>
      </c>
      <c r="L188">
        <v>1.009032667</v>
      </c>
      <c r="M188">
        <v>0.94956866699999998</v>
      </c>
      <c r="N188">
        <v>1.020376333</v>
      </c>
      <c r="O188">
        <f t="shared" si="4"/>
        <v>8</v>
      </c>
      <c r="P188">
        <f t="shared" si="5"/>
        <v>2.1654499999999999</v>
      </c>
    </row>
    <row r="189" spans="1:16" x14ac:dyDescent="0.2">
      <c r="A189" s="2" t="s">
        <v>597</v>
      </c>
      <c r="B189" t="s">
        <v>199</v>
      </c>
      <c r="C189">
        <v>0.69767500000000005</v>
      </c>
      <c r="D189">
        <v>0.92713100000000004</v>
      </c>
      <c r="E189">
        <v>1.4082699999999999</v>
      </c>
      <c r="F189">
        <v>2.8013599999999999</v>
      </c>
      <c r="G189">
        <v>1.430476667</v>
      </c>
      <c r="H189">
        <v>1.8044766670000001</v>
      </c>
      <c r="I189">
        <v>1.994653333</v>
      </c>
      <c r="J189">
        <v>1.1985946670000001</v>
      </c>
      <c r="K189">
        <v>1.3447833330000001</v>
      </c>
      <c r="L189">
        <v>0.95745733300000002</v>
      </c>
      <c r="M189">
        <v>0.414724333</v>
      </c>
      <c r="N189">
        <v>0.88299233300000002</v>
      </c>
      <c r="O189">
        <f t="shared" si="4"/>
        <v>8</v>
      </c>
      <c r="P189">
        <f t="shared" si="5"/>
        <v>2.8013599999999999</v>
      </c>
    </row>
    <row r="190" spans="1:16" x14ac:dyDescent="0.2">
      <c r="A190" s="2" t="s">
        <v>597</v>
      </c>
      <c r="B190" t="s">
        <v>200</v>
      </c>
      <c r="C190">
        <v>8.4419933329999992</v>
      </c>
      <c r="D190">
        <v>13.234666669999999</v>
      </c>
      <c r="E190">
        <v>23.028166670000001</v>
      </c>
      <c r="F190">
        <v>24.10723333</v>
      </c>
      <c r="G190">
        <v>17.950900000000001</v>
      </c>
      <c r="H190">
        <v>25.310600000000001</v>
      </c>
      <c r="I190">
        <v>15.16891</v>
      </c>
      <c r="J190">
        <v>7.1657533329999996</v>
      </c>
      <c r="K190">
        <v>8.3460366669999999</v>
      </c>
      <c r="L190">
        <v>9.1804600000000001</v>
      </c>
      <c r="M190">
        <v>9.4038766670000005</v>
      </c>
      <c r="N190">
        <v>9.8490099999999998</v>
      </c>
      <c r="O190">
        <f t="shared" si="4"/>
        <v>12</v>
      </c>
      <c r="P190">
        <f t="shared" si="5"/>
        <v>25.310600000000001</v>
      </c>
    </row>
    <row r="191" spans="1:16" x14ac:dyDescent="0.2">
      <c r="A191" s="2" t="s">
        <v>597</v>
      </c>
      <c r="B191" t="s">
        <v>201</v>
      </c>
      <c r="C191">
        <v>5.4818433329999996</v>
      </c>
      <c r="D191">
        <v>5.7497800000000003</v>
      </c>
      <c r="E191">
        <v>8.3005466670000008</v>
      </c>
      <c r="F191">
        <v>9.3934566670000006</v>
      </c>
      <c r="G191">
        <v>9.2899466670000006</v>
      </c>
      <c r="H191">
        <v>8.8126566670000006</v>
      </c>
      <c r="I191">
        <v>6.597206667</v>
      </c>
      <c r="J191">
        <v>9.2422533330000007</v>
      </c>
      <c r="K191">
        <v>6.7328233329999998</v>
      </c>
      <c r="L191">
        <v>6.0597666669999999</v>
      </c>
      <c r="M191">
        <v>5.7728933329999998</v>
      </c>
      <c r="N191">
        <v>4.9305466669999998</v>
      </c>
      <c r="O191">
        <f t="shared" si="4"/>
        <v>8</v>
      </c>
      <c r="P191">
        <f t="shared" si="5"/>
        <v>9.3934566670000006</v>
      </c>
    </row>
    <row r="192" spans="1:16" x14ac:dyDescent="0.2">
      <c r="A192" s="2" t="s">
        <v>597</v>
      </c>
      <c r="B192" t="s">
        <v>202</v>
      </c>
      <c r="C192">
        <v>0.63353199999999998</v>
      </c>
      <c r="D192">
        <v>0.97267933299999998</v>
      </c>
      <c r="E192">
        <v>0.73547700000000005</v>
      </c>
      <c r="F192">
        <v>0.72752733300000005</v>
      </c>
      <c r="G192">
        <v>0.50431400000000004</v>
      </c>
      <c r="H192">
        <v>0.55181500000000006</v>
      </c>
      <c r="I192">
        <v>0.316785333</v>
      </c>
      <c r="J192">
        <v>0.56270566700000002</v>
      </c>
      <c r="K192">
        <v>1.2418910000000001</v>
      </c>
      <c r="L192">
        <v>1.651503333</v>
      </c>
      <c r="M192">
        <v>2.2837000000000001</v>
      </c>
      <c r="N192">
        <v>1.937196667</v>
      </c>
      <c r="O192">
        <f t="shared" si="4"/>
        <v>22</v>
      </c>
      <c r="P192">
        <f t="shared" si="5"/>
        <v>2.2837000000000001</v>
      </c>
    </row>
    <row r="193" spans="1:16" x14ac:dyDescent="0.2">
      <c r="A193" s="2" t="s">
        <v>597</v>
      </c>
      <c r="B193" t="s">
        <v>203</v>
      </c>
      <c r="C193">
        <v>1.4286733330000001</v>
      </c>
      <c r="D193">
        <v>1.3185136669999999</v>
      </c>
      <c r="E193">
        <v>1.265018333</v>
      </c>
      <c r="F193">
        <v>0.54052999999999995</v>
      </c>
      <c r="G193">
        <v>2.2662399999999998</v>
      </c>
      <c r="H193">
        <v>1.33758</v>
      </c>
      <c r="I193">
        <v>3.2194383329999998</v>
      </c>
      <c r="J193">
        <v>5.5890199999999997</v>
      </c>
      <c r="K193">
        <v>5.0553933329999996</v>
      </c>
      <c r="L193">
        <v>2.921163333</v>
      </c>
      <c r="M193">
        <v>1.3326633329999999</v>
      </c>
      <c r="N193">
        <v>1.4297326669999999</v>
      </c>
      <c r="O193">
        <f t="shared" si="4"/>
        <v>16</v>
      </c>
      <c r="P193">
        <f t="shared" si="5"/>
        <v>5.5890199999999997</v>
      </c>
    </row>
    <row r="194" spans="1:16" x14ac:dyDescent="0.2">
      <c r="A194" s="2" t="s">
        <v>597</v>
      </c>
      <c r="B194" t="s">
        <v>204</v>
      </c>
      <c r="C194">
        <v>3.2514966670000001</v>
      </c>
      <c r="D194">
        <v>6.4386733329999997</v>
      </c>
      <c r="E194">
        <v>8.8460000000000001</v>
      </c>
      <c r="F194">
        <v>10.320550000000001</v>
      </c>
      <c r="G194">
        <v>11.678839999999999</v>
      </c>
      <c r="H194">
        <v>10.04537</v>
      </c>
      <c r="I194">
        <v>6.6278933330000003</v>
      </c>
      <c r="J194">
        <v>4.0954100000000002</v>
      </c>
      <c r="K194">
        <v>2.5361466670000001</v>
      </c>
      <c r="L194">
        <v>3.0934433330000002</v>
      </c>
      <c r="M194">
        <v>3.2993600000000001</v>
      </c>
      <c r="N194">
        <v>1.787043333</v>
      </c>
      <c r="O194">
        <f t="shared" si="4"/>
        <v>10</v>
      </c>
      <c r="P194">
        <f t="shared" si="5"/>
        <v>11.678839999999999</v>
      </c>
    </row>
    <row r="195" spans="1:16" x14ac:dyDescent="0.2">
      <c r="A195" s="2" t="s">
        <v>597</v>
      </c>
      <c r="B195" t="s">
        <v>205</v>
      </c>
      <c r="C195">
        <v>1.7810733329999999</v>
      </c>
      <c r="D195">
        <v>1.163418667</v>
      </c>
      <c r="E195">
        <v>0.87277466699999995</v>
      </c>
      <c r="F195">
        <v>0.38042333299999997</v>
      </c>
      <c r="G195">
        <v>2.9016199999999999</v>
      </c>
      <c r="H195">
        <v>2.1656279999999999</v>
      </c>
      <c r="I195">
        <v>2.483545667</v>
      </c>
      <c r="J195">
        <v>2.4225496670000002</v>
      </c>
      <c r="K195">
        <v>2.7803900000000001</v>
      </c>
      <c r="L195">
        <v>3.3194433330000002</v>
      </c>
      <c r="M195">
        <v>2.3654733330000002</v>
      </c>
      <c r="N195">
        <v>2.2549333329999999</v>
      </c>
      <c r="O195">
        <f t="shared" si="4"/>
        <v>20</v>
      </c>
      <c r="P195">
        <f t="shared" si="5"/>
        <v>3.3194433330000002</v>
      </c>
    </row>
    <row r="196" spans="1:16" x14ac:dyDescent="0.2">
      <c r="A196" s="2" t="s">
        <v>597</v>
      </c>
      <c r="B196" t="s">
        <v>206</v>
      </c>
      <c r="C196">
        <v>4.9079100000000002</v>
      </c>
      <c r="D196">
        <v>8.2463833330000007</v>
      </c>
      <c r="E196">
        <v>10.25101667</v>
      </c>
      <c r="F196">
        <v>10.35202</v>
      </c>
      <c r="G196">
        <v>6.0052333329999996</v>
      </c>
      <c r="H196">
        <v>6.9148699999999996</v>
      </c>
      <c r="I196">
        <v>5.7470400000000001</v>
      </c>
      <c r="J196">
        <v>2.623373333</v>
      </c>
      <c r="K196">
        <v>2.6699700000000002</v>
      </c>
      <c r="L196">
        <v>3.4514933330000002</v>
      </c>
      <c r="M196">
        <v>3.3551600000000001</v>
      </c>
      <c r="N196">
        <v>3.4510733330000001</v>
      </c>
      <c r="O196">
        <f t="shared" ref="O196:O259" si="6">MATCH(MAX(C196:N196),C196:N196,0)*2</f>
        <v>8</v>
      </c>
      <c r="P196">
        <f t="shared" ref="P196:P259" si="7">MAX(C196:N196)</f>
        <v>10.35202</v>
      </c>
    </row>
    <row r="197" spans="1:16" x14ac:dyDescent="0.2">
      <c r="A197" s="2" t="s">
        <v>597</v>
      </c>
      <c r="B197" t="s">
        <v>207</v>
      </c>
      <c r="C197">
        <v>10.68113333</v>
      </c>
      <c r="D197">
        <v>17.03316667</v>
      </c>
      <c r="E197">
        <v>20.674666670000001</v>
      </c>
      <c r="F197">
        <v>25.850100000000001</v>
      </c>
      <c r="G197">
        <v>16.199300000000001</v>
      </c>
      <c r="H197">
        <v>12.08633667</v>
      </c>
      <c r="I197">
        <v>9.6477766670000005</v>
      </c>
      <c r="J197">
        <v>14.48596667</v>
      </c>
      <c r="K197">
        <v>8.7144300000000001</v>
      </c>
      <c r="L197">
        <v>7.892626667</v>
      </c>
      <c r="M197">
        <v>6.0826599999999997</v>
      </c>
      <c r="N197">
        <v>4.657946667</v>
      </c>
      <c r="O197">
        <f t="shared" si="6"/>
        <v>8</v>
      </c>
      <c r="P197">
        <f t="shared" si="7"/>
        <v>25.850100000000001</v>
      </c>
    </row>
    <row r="198" spans="1:16" x14ac:dyDescent="0.2">
      <c r="A198" s="2" t="s">
        <v>597</v>
      </c>
      <c r="B198" t="s">
        <v>208</v>
      </c>
      <c r="C198">
        <v>0.97577933299999997</v>
      </c>
      <c r="D198">
        <v>0.54800899999999997</v>
      </c>
      <c r="E198">
        <v>0.19062166699999999</v>
      </c>
      <c r="F198">
        <v>0</v>
      </c>
      <c r="G198">
        <v>3.5400000000000001E-2</v>
      </c>
      <c r="H198">
        <v>0</v>
      </c>
      <c r="I198">
        <v>7.6074000000000003E-2</v>
      </c>
      <c r="J198">
        <v>7.9002332999999994E-2</v>
      </c>
      <c r="K198">
        <v>0.109436467</v>
      </c>
      <c r="L198">
        <v>0.19975570000000001</v>
      </c>
      <c r="M198">
        <v>0.38764199999999999</v>
      </c>
      <c r="N198">
        <v>1.3981680000000001</v>
      </c>
      <c r="O198">
        <f t="shared" si="6"/>
        <v>24</v>
      </c>
      <c r="P198">
        <f t="shared" si="7"/>
        <v>1.3981680000000001</v>
      </c>
    </row>
    <row r="199" spans="1:16" x14ac:dyDescent="0.2">
      <c r="A199" s="2" t="s">
        <v>597</v>
      </c>
      <c r="B199" t="s">
        <v>209</v>
      </c>
      <c r="C199">
        <v>1.870286667</v>
      </c>
      <c r="D199">
        <v>3.4524566669999999</v>
      </c>
      <c r="E199">
        <v>9.3661733330000008</v>
      </c>
      <c r="F199">
        <v>11.695460000000001</v>
      </c>
      <c r="G199">
        <v>7.0810633330000003</v>
      </c>
      <c r="H199">
        <v>4.5735599999999996</v>
      </c>
      <c r="I199">
        <v>4.6061199999999998</v>
      </c>
      <c r="J199">
        <v>3.3845933330000002</v>
      </c>
      <c r="K199">
        <v>2.0024600000000001</v>
      </c>
      <c r="L199">
        <v>2.0541200000000002</v>
      </c>
      <c r="M199">
        <v>1.8082466669999999</v>
      </c>
      <c r="N199">
        <v>1.344021667</v>
      </c>
      <c r="O199">
        <f t="shared" si="6"/>
        <v>8</v>
      </c>
      <c r="P199">
        <f t="shared" si="7"/>
        <v>11.695460000000001</v>
      </c>
    </row>
    <row r="200" spans="1:16" x14ac:dyDescent="0.2">
      <c r="A200" s="2" t="s">
        <v>597</v>
      </c>
      <c r="B200" t="s">
        <v>210</v>
      </c>
      <c r="C200">
        <v>20.106066670000001</v>
      </c>
      <c r="D200">
        <v>25.278066670000001</v>
      </c>
      <c r="E200">
        <v>52.132633329999997</v>
      </c>
      <c r="F200">
        <v>59.396000000000001</v>
      </c>
      <c r="G200">
        <v>40.133866670000003</v>
      </c>
      <c r="H200">
        <v>45.314266670000002</v>
      </c>
      <c r="I200">
        <v>35.679033330000003</v>
      </c>
      <c r="J200">
        <v>40.406633329999998</v>
      </c>
      <c r="K200">
        <v>32.789933329999997</v>
      </c>
      <c r="L200">
        <v>26.4724</v>
      </c>
      <c r="M200">
        <v>18.592633330000002</v>
      </c>
      <c r="N200">
        <v>18.955933330000001</v>
      </c>
      <c r="O200">
        <f t="shared" si="6"/>
        <v>8</v>
      </c>
      <c r="P200">
        <f t="shared" si="7"/>
        <v>59.396000000000001</v>
      </c>
    </row>
    <row r="201" spans="1:16" x14ac:dyDescent="0.2">
      <c r="A201" s="2" t="s">
        <v>597</v>
      </c>
      <c r="B201" t="s">
        <v>211</v>
      </c>
      <c r="C201">
        <v>3.3871600000000002</v>
      </c>
      <c r="D201">
        <v>6.493156667</v>
      </c>
      <c r="E201">
        <v>8.7951999999999995</v>
      </c>
      <c r="F201">
        <v>13.77383333</v>
      </c>
      <c r="G201">
        <v>9.2679600000000004</v>
      </c>
      <c r="H201">
        <v>7.2088433329999999</v>
      </c>
      <c r="I201">
        <v>5.70946</v>
      </c>
      <c r="J201">
        <v>3.342386667</v>
      </c>
      <c r="K201">
        <v>4.0636933329999998</v>
      </c>
      <c r="L201">
        <v>2.7331133329999999</v>
      </c>
      <c r="M201">
        <v>2.9682166670000001</v>
      </c>
      <c r="N201">
        <v>2.03287</v>
      </c>
      <c r="O201">
        <f t="shared" si="6"/>
        <v>8</v>
      </c>
      <c r="P201">
        <f t="shared" si="7"/>
        <v>13.77383333</v>
      </c>
    </row>
    <row r="202" spans="1:16" x14ac:dyDescent="0.2">
      <c r="A202" s="2" t="s">
        <v>597</v>
      </c>
      <c r="B202" t="s">
        <v>212</v>
      </c>
      <c r="C202">
        <v>4.4382799999999998</v>
      </c>
      <c r="D202">
        <v>6.21821</v>
      </c>
      <c r="E202">
        <v>7.6087400000000001</v>
      </c>
      <c r="F202">
        <v>8.7655766669999995</v>
      </c>
      <c r="G202">
        <v>8.0588933330000003</v>
      </c>
      <c r="H202">
        <v>8.7595233330000006</v>
      </c>
      <c r="I202">
        <v>7.9143400000000002</v>
      </c>
      <c r="J202">
        <v>6.3808233330000004</v>
      </c>
      <c r="K202">
        <v>6.6127633330000002</v>
      </c>
      <c r="L202">
        <v>5.4742933330000003</v>
      </c>
      <c r="M202">
        <v>4.0704133330000003</v>
      </c>
      <c r="N202">
        <v>4.2976166669999998</v>
      </c>
      <c r="O202">
        <f t="shared" si="6"/>
        <v>8</v>
      </c>
      <c r="P202">
        <f t="shared" si="7"/>
        <v>8.7655766669999995</v>
      </c>
    </row>
    <row r="203" spans="1:16" x14ac:dyDescent="0.2">
      <c r="A203" s="2" t="s">
        <v>597</v>
      </c>
      <c r="B203" t="s">
        <v>213</v>
      </c>
      <c r="C203">
        <v>3.8850633330000002</v>
      </c>
      <c r="D203">
        <v>6.4348700000000001</v>
      </c>
      <c r="E203">
        <v>9.4123266670000003</v>
      </c>
      <c r="F203">
        <v>7.0937833330000002</v>
      </c>
      <c r="G203">
        <v>4.8629833329999999</v>
      </c>
      <c r="H203">
        <v>6.1092700000000004</v>
      </c>
      <c r="I203">
        <v>5.4773800000000001</v>
      </c>
      <c r="J203">
        <v>3.9984566670000001</v>
      </c>
      <c r="K203">
        <v>3.401906667</v>
      </c>
      <c r="L203">
        <v>3.361986667</v>
      </c>
      <c r="M203">
        <v>3.866803333</v>
      </c>
      <c r="N203">
        <v>2.678416667</v>
      </c>
      <c r="O203">
        <f t="shared" si="6"/>
        <v>6</v>
      </c>
      <c r="P203">
        <f t="shared" si="7"/>
        <v>9.4123266670000003</v>
      </c>
    </row>
    <row r="204" spans="1:16" x14ac:dyDescent="0.2">
      <c r="A204" s="2" t="s">
        <v>597</v>
      </c>
      <c r="B204" t="s">
        <v>214</v>
      </c>
      <c r="C204">
        <v>0.10249283300000001</v>
      </c>
      <c r="D204">
        <v>0.19120266699999999</v>
      </c>
      <c r="E204">
        <v>0.200041</v>
      </c>
      <c r="F204">
        <v>0.532983333</v>
      </c>
      <c r="G204">
        <v>0.296006667</v>
      </c>
      <c r="H204">
        <v>0.31709833300000001</v>
      </c>
      <c r="I204">
        <v>3.4765566670000001</v>
      </c>
      <c r="J204">
        <v>1.823671</v>
      </c>
      <c r="K204">
        <v>1.2313573330000001</v>
      </c>
      <c r="L204">
        <v>1.093727667</v>
      </c>
      <c r="M204">
        <v>0.42444100000000001</v>
      </c>
      <c r="N204">
        <v>0.49980833299999999</v>
      </c>
      <c r="O204">
        <f t="shared" si="6"/>
        <v>14</v>
      </c>
      <c r="P204">
        <f t="shared" si="7"/>
        <v>3.4765566670000001</v>
      </c>
    </row>
    <row r="205" spans="1:16" x14ac:dyDescent="0.2">
      <c r="A205" s="2" t="s">
        <v>597</v>
      </c>
      <c r="B205" t="s">
        <v>215</v>
      </c>
      <c r="C205">
        <v>0.96585833300000001</v>
      </c>
      <c r="D205">
        <v>1.0068756670000001</v>
      </c>
      <c r="E205">
        <v>0.97807766699999998</v>
      </c>
      <c r="F205">
        <v>1.2436863330000001</v>
      </c>
      <c r="G205">
        <v>0.77569533300000004</v>
      </c>
      <c r="H205">
        <v>0.98373133300000004</v>
      </c>
      <c r="I205">
        <v>0.601325</v>
      </c>
      <c r="J205">
        <v>0.69879233299999999</v>
      </c>
      <c r="K205">
        <v>0.469564333</v>
      </c>
      <c r="L205">
        <v>0.53430366699999998</v>
      </c>
      <c r="M205">
        <v>0.51263800000000004</v>
      </c>
      <c r="N205">
        <v>0.75054699999999996</v>
      </c>
      <c r="O205">
        <f t="shared" si="6"/>
        <v>8</v>
      </c>
      <c r="P205">
        <f t="shared" si="7"/>
        <v>1.2436863330000001</v>
      </c>
    </row>
    <row r="206" spans="1:16" x14ac:dyDescent="0.2">
      <c r="A206" s="2" t="s">
        <v>597</v>
      </c>
      <c r="B206" t="s">
        <v>216</v>
      </c>
      <c r="C206">
        <v>3.1970866670000002</v>
      </c>
      <c r="D206">
        <v>1.396046667</v>
      </c>
      <c r="E206">
        <v>1.5684100000000001</v>
      </c>
      <c r="F206">
        <v>1.596896667</v>
      </c>
      <c r="G206">
        <v>4.6154866669999999</v>
      </c>
      <c r="H206">
        <v>4.4209833329999997</v>
      </c>
      <c r="I206">
        <v>4.0485199999999999</v>
      </c>
      <c r="J206">
        <v>4.6671199999999997</v>
      </c>
      <c r="K206">
        <v>4.7035133330000001</v>
      </c>
      <c r="L206">
        <v>5.080393333</v>
      </c>
      <c r="M206">
        <v>4.3258900000000002</v>
      </c>
      <c r="N206">
        <v>4.0310366670000004</v>
      </c>
      <c r="O206">
        <f t="shared" si="6"/>
        <v>20</v>
      </c>
      <c r="P206">
        <f t="shared" si="7"/>
        <v>5.080393333</v>
      </c>
    </row>
    <row r="207" spans="1:16" x14ac:dyDescent="0.2">
      <c r="A207" s="2" t="s">
        <v>597</v>
      </c>
      <c r="B207" t="s">
        <v>217</v>
      </c>
      <c r="C207">
        <v>5.4527433329999999</v>
      </c>
      <c r="D207">
        <v>5.2607100000000004</v>
      </c>
      <c r="E207">
        <v>4.1714833330000003</v>
      </c>
      <c r="F207">
        <v>2.9812633329999998</v>
      </c>
      <c r="G207">
        <v>3.9018133330000002</v>
      </c>
      <c r="H207">
        <v>4.2762533329999997</v>
      </c>
      <c r="I207">
        <v>4.5447066669999998</v>
      </c>
      <c r="J207">
        <v>5.4706733329999997</v>
      </c>
      <c r="K207">
        <v>5.5721433329999996</v>
      </c>
      <c r="L207">
        <v>6.31379</v>
      </c>
      <c r="M207">
        <v>7.4858333330000004</v>
      </c>
      <c r="N207">
        <v>7.6846066669999997</v>
      </c>
      <c r="O207">
        <f t="shared" si="6"/>
        <v>24</v>
      </c>
      <c r="P207">
        <f t="shared" si="7"/>
        <v>7.6846066669999997</v>
      </c>
    </row>
    <row r="208" spans="1:16" x14ac:dyDescent="0.2">
      <c r="A208" s="2" t="s">
        <v>597</v>
      </c>
      <c r="B208" t="s">
        <v>218</v>
      </c>
      <c r="C208">
        <v>6.3509599999999997</v>
      </c>
      <c r="D208">
        <v>8.0745500000000003</v>
      </c>
      <c r="E208">
        <v>8.8651733329999995</v>
      </c>
      <c r="F208">
        <v>7.0397600000000002</v>
      </c>
      <c r="G208">
        <v>6.7640533329999997</v>
      </c>
      <c r="H208">
        <v>5.9274199999999997</v>
      </c>
      <c r="I208">
        <v>4.4554099999999996</v>
      </c>
      <c r="J208">
        <v>3.7397399999999998</v>
      </c>
      <c r="K208">
        <v>6.060866667</v>
      </c>
      <c r="L208">
        <v>8.9721533329999996</v>
      </c>
      <c r="M208">
        <v>13.28313333</v>
      </c>
      <c r="N208">
        <v>15.2591</v>
      </c>
      <c r="O208">
        <f t="shared" si="6"/>
        <v>24</v>
      </c>
      <c r="P208">
        <f t="shared" si="7"/>
        <v>15.2591</v>
      </c>
    </row>
    <row r="209" spans="1:16" x14ac:dyDescent="0.2">
      <c r="A209" s="2" t="s">
        <v>597</v>
      </c>
      <c r="B209" t="s">
        <v>219</v>
      </c>
      <c r="C209">
        <v>16.73886667</v>
      </c>
      <c r="D209">
        <v>32.845399999999998</v>
      </c>
      <c r="E209">
        <v>35.941533329999999</v>
      </c>
      <c r="F209">
        <v>17.859259999999999</v>
      </c>
      <c r="G209">
        <v>15.7867</v>
      </c>
      <c r="H209">
        <v>13.489366670000001</v>
      </c>
      <c r="I209">
        <v>12.915533330000001</v>
      </c>
      <c r="J209">
        <v>8.4357466670000001</v>
      </c>
      <c r="K209">
        <v>12.724066669999999</v>
      </c>
      <c r="L209">
        <v>17.73456667</v>
      </c>
      <c r="M209">
        <v>21.901033330000001</v>
      </c>
      <c r="N209">
        <v>25.877099999999999</v>
      </c>
      <c r="O209">
        <f t="shared" si="6"/>
        <v>6</v>
      </c>
      <c r="P209">
        <f t="shared" si="7"/>
        <v>35.941533329999999</v>
      </c>
    </row>
    <row r="210" spans="1:16" x14ac:dyDescent="0.2">
      <c r="A210" s="2" t="s">
        <v>597</v>
      </c>
      <c r="B210" t="s">
        <v>220</v>
      </c>
      <c r="C210">
        <v>3.9214933329999999</v>
      </c>
      <c r="D210">
        <v>4.2082899999999999</v>
      </c>
      <c r="E210">
        <v>5.4756133330000001</v>
      </c>
      <c r="F210">
        <v>8.6828166670000009</v>
      </c>
      <c r="G210">
        <v>7.2553966670000003</v>
      </c>
      <c r="H210">
        <v>7.921773333</v>
      </c>
      <c r="I210">
        <v>5.5045400000000004</v>
      </c>
      <c r="J210">
        <v>6.6753033329999996</v>
      </c>
      <c r="K210">
        <v>4.215966667</v>
      </c>
      <c r="L210">
        <v>4.3166799999999999</v>
      </c>
      <c r="M210">
        <v>4.2946999999999997</v>
      </c>
      <c r="N210">
        <v>3.5607633330000001</v>
      </c>
      <c r="O210">
        <f t="shared" si="6"/>
        <v>8</v>
      </c>
      <c r="P210">
        <f t="shared" si="7"/>
        <v>8.6828166670000009</v>
      </c>
    </row>
    <row r="211" spans="1:16" x14ac:dyDescent="0.2">
      <c r="A211" s="2" t="s">
        <v>597</v>
      </c>
      <c r="B211" t="s">
        <v>221</v>
      </c>
      <c r="C211">
        <v>5.7216629999999997E-2</v>
      </c>
      <c r="D211">
        <v>1.6316944E-2</v>
      </c>
      <c r="E211">
        <v>2.1972067000000001E-2</v>
      </c>
      <c r="F211">
        <v>0.265619779</v>
      </c>
      <c r="G211">
        <v>9.9374400000000002E-2</v>
      </c>
      <c r="H211">
        <v>5.7692167000000003E-2</v>
      </c>
      <c r="I211">
        <v>1.344707667</v>
      </c>
      <c r="J211">
        <v>3.2428866670000001</v>
      </c>
      <c r="K211">
        <v>1.2291193330000001</v>
      </c>
      <c r="L211">
        <v>0.57128000000000001</v>
      </c>
      <c r="M211">
        <v>0.24078909100000001</v>
      </c>
      <c r="N211">
        <v>6.2848367000000002E-2</v>
      </c>
      <c r="O211">
        <f t="shared" si="6"/>
        <v>16</v>
      </c>
      <c r="P211">
        <f t="shared" si="7"/>
        <v>3.2428866670000001</v>
      </c>
    </row>
    <row r="212" spans="1:16" x14ac:dyDescent="0.2">
      <c r="A212" s="2" t="s">
        <v>597</v>
      </c>
      <c r="B212" t="s">
        <v>222</v>
      </c>
      <c r="C212">
        <v>3.7304400000000002</v>
      </c>
      <c r="D212">
        <v>4.0106066670000002</v>
      </c>
      <c r="E212">
        <v>8.2219300000000004</v>
      </c>
      <c r="F212">
        <v>9.9278233329999992</v>
      </c>
      <c r="G212">
        <v>6.8796166669999996</v>
      </c>
      <c r="H212">
        <v>5.2240033329999997</v>
      </c>
      <c r="I212">
        <v>6.1265866669999998</v>
      </c>
      <c r="J212">
        <v>6.4192366669999998</v>
      </c>
      <c r="K212">
        <v>3.9372199999999999</v>
      </c>
      <c r="L212">
        <v>2.6982233330000001</v>
      </c>
      <c r="M212">
        <v>1.3953866669999999</v>
      </c>
      <c r="N212">
        <v>1.707973333</v>
      </c>
      <c r="O212">
        <f t="shared" si="6"/>
        <v>8</v>
      </c>
      <c r="P212">
        <f t="shared" si="7"/>
        <v>9.9278233329999992</v>
      </c>
    </row>
    <row r="213" spans="1:16" x14ac:dyDescent="0.2">
      <c r="A213" s="2" t="s">
        <v>597</v>
      </c>
      <c r="B213" t="s">
        <v>223</v>
      </c>
      <c r="C213">
        <v>0.89427133299999995</v>
      </c>
      <c r="D213">
        <v>1.013504</v>
      </c>
      <c r="E213">
        <v>2.282813333</v>
      </c>
      <c r="F213">
        <v>2.6348833329999999</v>
      </c>
      <c r="G213">
        <v>1.712229</v>
      </c>
      <c r="H213">
        <v>1.7889333329999999</v>
      </c>
      <c r="I213">
        <v>1.5716966670000001</v>
      </c>
      <c r="J213">
        <v>1.3412706670000001</v>
      </c>
      <c r="K213">
        <v>1.304603333</v>
      </c>
      <c r="L213">
        <v>0.78566533299999997</v>
      </c>
      <c r="M213">
        <v>0.70469333300000003</v>
      </c>
      <c r="N213">
        <v>0.39866499999999999</v>
      </c>
      <c r="O213">
        <f t="shared" si="6"/>
        <v>8</v>
      </c>
      <c r="P213">
        <f t="shared" si="7"/>
        <v>2.6348833329999999</v>
      </c>
    </row>
    <row r="214" spans="1:16" x14ac:dyDescent="0.2">
      <c r="A214" s="2" t="s">
        <v>597</v>
      </c>
      <c r="B214" t="s">
        <v>224</v>
      </c>
      <c r="C214">
        <v>5.4075066669999998</v>
      </c>
      <c r="D214">
        <v>4.78043</v>
      </c>
      <c r="E214">
        <v>6.6286100000000001</v>
      </c>
      <c r="F214">
        <v>7.1266033330000003</v>
      </c>
      <c r="G214">
        <v>5.8654733329999997</v>
      </c>
      <c r="H214">
        <v>6.3874500000000003</v>
      </c>
      <c r="I214">
        <v>5.1886700000000001</v>
      </c>
      <c r="J214">
        <v>5.859946667</v>
      </c>
      <c r="K214">
        <v>4.5297499999999999</v>
      </c>
      <c r="L214">
        <v>3.8951666669999998</v>
      </c>
      <c r="M214">
        <v>3.3754266670000002</v>
      </c>
      <c r="N214">
        <v>3.8541666669999999</v>
      </c>
      <c r="O214">
        <f t="shared" si="6"/>
        <v>8</v>
      </c>
      <c r="P214">
        <f t="shared" si="7"/>
        <v>7.1266033330000003</v>
      </c>
    </row>
    <row r="215" spans="1:16" x14ac:dyDescent="0.2">
      <c r="A215" s="2" t="s">
        <v>597</v>
      </c>
      <c r="B215" t="s">
        <v>225</v>
      </c>
      <c r="C215">
        <v>1.7012433330000001</v>
      </c>
      <c r="D215">
        <v>1.548543333</v>
      </c>
      <c r="E215">
        <v>2.2257400000000001</v>
      </c>
      <c r="F215">
        <v>2.1117020000000002</v>
      </c>
      <c r="G215">
        <v>4.0739400000000003</v>
      </c>
      <c r="H215">
        <v>2.8576033330000001</v>
      </c>
      <c r="I215">
        <v>1.8177666669999999</v>
      </c>
      <c r="J215">
        <v>1.402986667</v>
      </c>
      <c r="K215">
        <v>1.239124667</v>
      </c>
      <c r="L215">
        <v>0.87478866700000002</v>
      </c>
      <c r="M215">
        <v>0.57582833300000003</v>
      </c>
      <c r="N215">
        <v>0.67805466700000006</v>
      </c>
      <c r="O215">
        <f t="shared" si="6"/>
        <v>10</v>
      </c>
      <c r="P215">
        <f t="shared" si="7"/>
        <v>4.0739400000000003</v>
      </c>
    </row>
    <row r="216" spans="1:16" x14ac:dyDescent="0.2">
      <c r="A216" s="2" t="s">
        <v>597</v>
      </c>
      <c r="B216" t="s">
        <v>226</v>
      </c>
      <c r="C216">
        <v>3.553283333</v>
      </c>
      <c r="D216">
        <v>5.8412499999999996</v>
      </c>
      <c r="E216">
        <v>9.1573233330000008</v>
      </c>
      <c r="F216">
        <v>12.2737</v>
      </c>
      <c r="G216">
        <v>6.44137</v>
      </c>
      <c r="H216">
        <v>7.49505</v>
      </c>
      <c r="I216">
        <v>5.86205</v>
      </c>
      <c r="J216">
        <v>4.99932</v>
      </c>
      <c r="K216">
        <v>4.1624299999999996</v>
      </c>
      <c r="L216">
        <v>3.4710933329999998</v>
      </c>
      <c r="M216">
        <v>2.7660399999999998</v>
      </c>
      <c r="N216">
        <v>2.7799900000000002</v>
      </c>
      <c r="O216">
        <f t="shared" si="6"/>
        <v>8</v>
      </c>
      <c r="P216">
        <f t="shared" si="7"/>
        <v>12.2737</v>
      </c>
    </row>
    <row r="217" spans="1:16" x14ac:dyDescent="0.2">
      <c r="A217" s="2" t="s">
        <v>597</v>
      </c>
      <c r="B217" t="s">
        <v>227</v>
      </c>
      <c r="C217">
        <v>0.94309833300000001</v>
      </c>
      <c r="D217">
        <v>1.376433333</v>
      </c>
      <c r="E217">
        <v>1.147226667</v>
      </c>
      <c r="F217">
        <v>2.0984633330000002</v>
      </c>
      <c r="G217">
        <v>1.1625906669999999</v>
      </c>
      <c r="H217">
        <v>1.2924</v>
      </c>
      <c r="I217">
        <v>0.60767633300000001</v>
      </c>
      <c r="J217">
        <v>0.187984333</v>
      </c>
      <c r="K217">
        <v>0.39610166699999999</v>
      </c>
      <c r="L217">
        <v>0.15063933299999999</v>
      </c>
      <c r="M217">
        <v>0.44069599999999998</v>
      </c>
      <c r="N217">
        <v>0.325984567</v>
      </c>
      <c r="O217">
        <f t="shared" si="6"/>
        <v>8</v>
      </c>
      <c r="P217">
        <f t="shared" si="7"/>
        <v>2.0984633330000002</v>
      </c>
    </row>
    <row r="218" spans="1:16" x14ac:dyDescent="0.2">
      <c r="A218" s="2" t="s">
        <v>597</v>
      </c>
      <c r="B218" t="s">
        <v>228</v>
      </c>
      <c r="C218">
        <v>1.4657466669999999</v>
      </c>
      <c r="D218">
        <v>1.7578433330000001</v>
      </c>
      <c r="E218">
        <v>3.2290333329999998</v>
      </c>
      <c r="F218">
        <v>4.5692966669999997</v>
      </c>
      <c r="G218">
        <v>3.0586166669999999</v>
      </c>
      <c r="H218">
        <v>1.9601500000000001</v>
      </c>
      <c r="I218">
        <v>3.417513333</v>
      </c>
      <c r="J218">
        <v>2.6159666669999999</v>
      </c>
      <c r="K218">
        <v>1.5810200000000001</v>
      </c>
      <c r="L218">
        <v>1.159691333</v>
      </c>
      <c r="M218">
        <v>0.64821833299999998</v>
      </c>
      <c r="N218">
        <v>0.58755400000000002</v>
      </c>
      <c r="O218">
        <f t="shared" si="6"/>
        <v>8</v>
      </c>
      <c r="P218">
        <f t="shared" si="7"/>
        <v>4.5692966669999997</v>
      </c>
    </row>
    <row r="219" spans="1:16" x14ac:dyDescent="0.2">
      <c r="A219" s="2" t="s">
        <v>597</v>
      </c>
      <c r="B219" t="s">
        <v>229</v>
      </c>
      <c r="C219">
        <v>3.2608000000000001</v>
      </c>
      <c r="D219">
        <v>2.0720000000000001</v>
      </c>
      <c r="E219">
        <v>2.8841833330000002</v>
      </c>
      <c r="F219">
        <v>1.341583333</v>
      </c>
      <c r="G219">
        <v>2.9860066669999998</v>
      </c>
      <c r="H219">
        <v>3.479926667</v>
      </c>
      <c r="I219">
        <v>3.9780700000000002</v>
      </c>
      <c r="J219">
        <v>3.8502666670000001</v>
      </c>
      <c r="K219">
        <v>5.5133533330000004</v>
      </c>
      <c r="L219">
        <v>4.1798133330000002</v>
      </c>
      <c r="M219">
        <v>2.926376667</v>
      </c>
      <c r="N219">
        <v>3.5226033330000002</v>
      </c>
      <c r="O219">
        <f t="shared" si="6"/>
        <v>18</v>
      </c>
      <c r="P219">
        <f t="shared" si="7"/>
        <v>5.5133533330000004</v>
      </c>
    </row>
    <row r="220" spans="1:16" x14ac:dyDescent="0.2">
      <c r="A220" s="2" t="s">
        <v>597</v>
      </c>
      <c r="B220" t="s">
        <v>230</v>
      </c>
      <c r="C220">
        <v>0.63119266699999999</v>
      </c>
      <c r="D220">
        <v>0.82222399999999995</v>
      </c>
      <c r="E220">
        <v>1.622626667</v>
      </c>
      <c r="F220">
        <v>1.946591333</v>
      </c>
      <c r="G220">
        <v>1.5163233330000001</v>
      </c>
      <c r="H220">
        <v>0.69787966700000004</v>
      </c>
      <c r="I220">
        <v>0.21767186699999999</v>
      </c>
      <c r="J220">
        <v>0</v>
      </c>
      <c r="K220">
        <v>0</v>
      </c>
      <c r="L220">
        <v>3.7475000000000001E-2</v>
      </c>
      <c r="M220">
        <v>0</v>
      </c>
      <c r="N220">
        <v>0.101968267</v>
      </c>
      <c r="O220">
        <f t="shared" si="6"/>
        <v>8</v>
      </c>
      <c r="P220">
        <f t="shared" si="7"/>
        <v>1.946591333</v>
      </c>
    </row>
    <row r="221" spans="1:16" x14ac:dyDescent="0.2">
      <c r="A221" s="2" t="s">
        <v>597</v>
      </c>
      <c r="B221" t="s">
        <v>231</v>
      </c>
      <c r="C221">
        <v>5.6255066669999998</v>
      </c>
      <c r="D221">
        <v>7.3669633330000002</v>
      </c>
      <c r="E221">
        <v>7.365436667</v>
      </c>
      <c r="F221">
        <v>7.68872</v>
      </c>
      <c r="G221">
        <v>8.3742066669999993</v>
      </c>
      <c r="H221">
        <v>8.3741466669999998</v>
      </c>
      <c r="I221">
        <v>18.0334</v>
      </c>
      <c r="J221">
        <v>14.9939</v>
      </c>
      <c r="K221">
        <v>18.553366669999999</v>
      </c>
      <c r="L221">
        <v>28.8093</v>
      </c>
      <c r="M221">
        <v>19.582899999999999</v>
      </c>
      <c r="N221">
        <v>13.47996667</v>
      </c>
      <c r="O221">
        <f t="shared" si="6"/>
        <v>20</v>
      </c>
      <c r="P221">
        <f t="shared" si="7"/>
        <v>28.8093</v>
      </c>
    </row>
    <row r="222" spans="1:16" x14ac:dyDescent="0.2">
      <c r="A222" s="2" t="s">
        <v>597</v>
      </c>
      <c r="B222" t="s">
        <v>232</v>
      </c>
      <c r="C222">
        <v>6.1986966670000001</v>
      </c>
      <c r="D222">
        <v>6.6120433329999999</v>
      </c>
      <c r="E222">
        <v>7.3363833329999997</v>
      </c>
      <c r="F222">
        <v>21.839833330000001</v>
      </c>
      <c r="G222">
        <v>10.77825333</v>
      </c>
      <c r="H222">
        <v>12.25734667</v>
      </c>
      <c r="I222">
        <v>23.499199999999998</v>
      </c>
      <c r="J222">
        <v>48.193333330000002</v>
      </c>
      <c r="K222">
        <v>30.7819</v>
      </c>
      <c r="L222">
        <v>16.066266670000001</v>
      </c>
      <c r="M222">
        <v>9.6290566670000004</v>
      </c>
      <c r="N222">
        <v>4.5411966670000004</v>
      </c>
      <c r="O222">
        <f t="shared" si="6"/>
        <v>16</v>
      </c>
      <c r="P222">
        <f t="shared" si="7"/>
        <v>48.193333330000002</v>
      </c>
    </row>
    <row r="223" spans="1:16" x14ac:dyDescent="0.2">
      <c r="A223" s="2" t="s">
        <v>597</v>
      </c>
      <c r="B223" t="s">
        <v>233</v>
      </c>
      <c r="C223">
        <v>1.769253333</v>
      </c>
      <c r="D223">
        <v>2.7251500000000002</v>
      </c>
      <c r="E223">
        <v>4.9111933329999999</v>
      </c>
      <c r="F223">
        <v>3.6303399999999999</v>
      </c>
      <c r="G223">
        <v>3.379133333</v>
      </c>
      <c r="H223">
        <v>2.5912933329999999</v>
      </c>
      <c r="I223">
        <v>2.856556667</v>
      </c>
      <c r="J223">
        <v>2.02494</v>
      </c>
      <c r="K223">
        <v>2.2459466670000001</v>
      </c>
      <c r="L223">
        <v>1.1684399999999999</v>
      </c>
      <c r="M223">
        <v>1.5058149999999999</v>
      </c>
      <c r="N223">
        <v>1.4137999999999999</v>
      </c>
      <c r="O223">
        <f t="shared" si="6"/>
        <v>6</v>
      </c>
      <c r="P223">
        <f t="shared" si="7"/>
        <v>4.9111933329999999</v>
      </c>
    </row>
    <row r="224" spans="1:16" x14ac:dyDescent="0.2">
      <c r="A224" s="2" t="s">
        <v>597</v>
      </c>
      <c r="B224" t="s">
        <v>234</v>
      </c>
      <c r="C224">
        <v>0.39912366700000002</v>
      </c>
      <c r="D224">
        <v>0.66106299999999996</v>
      </c>
      <c r="E224">
        <v>1.3901300000000001</v>
      </c>
      <c r="F224">
        <v>1.991733333</v>
      </c>
      <c r="G224">
        <v>1.360026333</v>
      </c>
      <c r="H224">
        <v>1.466143333</v>
      </c>
      <c r="I224">
        <v>1.74573</v>
      </c>
      <c r="J224">
        <v>0.963781</v>
      </c>
      <c r="K224">
        <v>0.49446666700000003</v>
      </c>
      <c r="L224">
        <v>0.69363566700000001</v>
      </c>
      <c r="M224">
        <v>0.33442166699999998</v>
      </c>
      <c r="N224">
        <v>0.52681699999999998</v>
      </c>
      <c r="O224">
        <f t="shared" si="6"/>
        <v>8</v>
      </c>
      <c r="P224">
        <f t="shared" si="7"/>
        <v>1.991733333</v>
      </c>
    </row>
    <row r="225" spans="1:16" x14ac:dyDescent="0.2">
      <c r="A225" s="2" t="s">
        <v>597</v>
      </c>
      <c r="B225" t="s">
        <v>235</v>
      </c>
      <c r="C225">
        <v>2.006776667</v>
      </c>
      <c r="D225">
        <v>2.5684333330000002</v>
      </c>
      <c r="E225">
        <v>3.4198400000000002</v>
      </c>
      <c r="F225">
        <v>4.0658399999999997</v>
      </c>
      <c r="G225">
        <v>2.8927433329999999</v>
      </c>
      <c r="H225">
        <v>2.989286667</v>
      </c>
      <c r="I225">
        <v>2.5713433330000002</v>
      </c>
      <c r="J225">
        <v>2.6519466669999998</v>
      </c>
      <c r="K225">
        <v>2.0159433330000001</v>
      </c>
      <c r="L225">
        <v>2.0784766669999999</v>
      </c>
      <c r="M225">
        <v>1.598866667</v>
      </c>
      <c r="N225">
        <v>1.2237866669999999</v>
      </c>
      <c r="O225">
        <f t="shared" si="6"/>
        <v>8</v>
      </c>
      <c r="P225">
        <f t="shared" si="7"/>
        <v>4.0658399999999997</v>
      </c>
    </row>
    <row r="226" spans="1:16" x14ac:dyDescent="0.2">
      <c r="A226" s="2" t="s">
        <v>597</v>
      </c>
      <c r="B226" t="s">
        <v>236</v>
      </c>
      <c r="C226">
        <v>1.74871</v>
      </c>
      <c r="D226">
        <v>3.9746100000000002</v>
      </c>
      <c r="E226">
        <v>5.2564033329999997</v>
      </c>
      <c r="F226">
        <v>5.4010800000000003</v>
      </c>
      <c r="G226">
        <v>5.1969799999999999</v>
      </c>
      <c r="H226">
        <v>5.8716100000000004</v>
      </c>
      <c r="I226">
        <v>4.4928933329999996</v>
      </c>
      <c r="J226">
        <v>2.84822</v>
      </c>
      <c r="K226">
        <v>3.3138333329999998</v>
      </c>
      <c r="L226">
        <v>2.9885000000000002</v>
      </c>
      <c r="M226">
        <v>2.7131566669999998</v>
      </c>
      <c r="N226">
        <v>2.2170233330000002</v>
      </c>
      <c r="O226">
        <f t="shared" si="6"/>
        <v>12</v>
      </c>
      <c r="P226">
        <f t="shared" si="7"/>
        <v>5.8716100000000004</v>
      </c>
    </row>
    <row r="227" spans="1:16" x14ac:dyDescent="0.2">
      <c r="A227" s="2" t="s">
        <v>597</v>
      </c>
      <c r="B227" t="s">
        <v>237</v>
      </c>
      <c r="C227">
        <v>0.67069100000000004</v>
      </c>
      <c r="D227">
        <v>0.77754533299999995</v>
      </c>
      <c r="E227">
        <v>1.4532133330000001</v>
      </c>
      <c r="F227">
        <v>1.5153833329999999</v>
      </c>
      <c r="G227">
        <v>0.97764600000000002</v>
      </c>
      <c r="H227">
        <v>0.84253266699999996</v>
      </c>
      <c r="I227">
        <v>0.57506933299999996</v>
      </c>
      <c r="J227">
        <v>0.73458566700000005</v>
      </c>
      <c r="K227">
        <v>0.55778433299999997</v>
      </c>
      <c r="L227">
        <v>0.39043433300000002</v>
      </c>
      <c r="M227">
        <v>0.39640666699999999</v>
      </c>
      <c r="N227">
        <v>0.31247900000000001</v>
      </c>
      <c r="O227">
        <f t="shared" si="6"/>
        <v>8</v>
      </c>
      <c r="P227">
        <f t="shared" si="7"/>
        <v>1.5153833329999999</v>
      </c>
    </row>
    <row r="228" spans="1:16" x14ac:dyDescent="0.2">
      <c r="A228" s="2" t="s">
        <v>597</v>
      </c>
      <c r="B228" t="s">
        <v>238</v>
      </c>
      <c r="C228">
        <v>1.543957333</v>
      </c>
      <c r="D228">
        <v>4.8550866670000001</v>
      </c>
      <c r="E228">
        <v>10.80018667</v>
      </c>
      <c r="F228">
        <v>21.587633329999999</v>
      </c>
      <c r="G228">
        <v>16.650233329999999</v>
      </c>
      <c r="H228">
        <v>15.63593333</v>
      </c>
      <c r="I228">
        <v>14.31674333</v>
      </c>
      <c r="J228">
        <v>12.10543333</v>
      </c>
      <c r="K228">
        <v>15.628733329999999</v>
      </c>
      <c r="L228">
        <v>8.2009100000000004</v>
      </c>
      <c r="M228">
        <v>3.7895733329999999</v>
      </c>
      <c r="N228">
        <v>1.9498200000000001</v>
      </c>
      <c r="O228">
        <f t="shared" si="6"/>
        <v>8</v>
      </c>
      <c r="P228">
        <f t="shared" si="7"/>
        <v>21.587633329999999</v>
      </c>
    </row>
    <row r="229" spans="1:16" x14ac:dyDescent="0.2">
      <c r="A229" s="2" t="s">
        <v>597</v>
      </c>
      <c r="B229" t="s">
        <v>239</v>
      </c>
      <c r="C229">
        <v>1.202915333</v>
      </c>
      <c r="D229">
        <v>1.613272</v>
      </c>
      <c r="E229">
        <v>0.828051333</v>
      </c>
      <c r="F229">
        <v>1.8335227999999999E-2</v>
      </c>
      <c r="G229">
        <v>5.5150432999999999E-2</v>
      </c>
      <c r="H229">
        <v>3.4607717000000003E-2</v>
      </c>
      <c r="I229">
        <v>1.8316654000000002E-2</v>
      </c>
      <c r="J229" s="1">
        <v>5.3099999999999998E-7</v>
      </c>
      <c r="K229" s="1">
        <v>5.1200000000000003E-7</v>
      </c>
      <c r="L229">
        <v>2.3526904000000001E-2</v>
      </c>
      <c r="M229">
        <v>0.28413333299999999</v>
      </c>
      <c r="N229">
        <v>0.66891366699999999</v>
      </c>
      <c r="O229">
        <f t="shared" si="6"/>
        <v>4</v>
      </c>
      <c r="P229">
        <f t="shared" si="7"/>
        <v>1.613272</v>
      </c>
    </row>
    <row r="230" spans="1:16" x14ac:dyDescent="0.2">
      <c r="A230" s="2" t="s">
        <v>597</v>
      </c>
      <c r="B230" t="s">
        <v>240</v>
      </c>
      <c r="C230">
        <v>1.1553899999999999</v>
      </c>
      <c r="D230">
        <v>1.343976667</v>
      </c>
      <c r="E230">
        <v>0.98522133300000003</v>
      </c>
      <c r="F230">
        <v>0.43653966700000002</v>
      </c>
      <c r="G230">
        <v>0.31280000000000002</v>
      </c>
      <c r="H230">
        <v>0.53454599999999997</v>
      </c>
      <c r="I230">
        <v>0.407188667</v>
      </c>
      <c r="J230">
        <v>1.7916733330000001</v>
      </c>
      <c r="K230">
        <v>2.4551533330000002</v>
      </c>
      <c r="L230">
        <v>2.0242366669999998</v>
      </c>
      <c r="M230">
        <v>2.350796667</v>
      </c>
      <c r="N230">
        <v>3.87147</v>
      </c>
      <c r="O230">
        <f t="shared" si="6"/>
        <v>24</v>
      </c>
      <c r="P230">
        <f t="shared" si="7"/>
        <v>3.87147</v>
      </c>
    </row>
    <row r="231" spans="1:16" x14ac:dyDescent="0.2">
      <c r="A231" s="2" t="s">
        <v>597</v>
      </c>
      <c r="B231" t="s">
        <v>241</v>
      </c>
      <c r="C231">
        <v>2.8714466669999998</v>
      </c>
      <c r="D231">
        <v>3.3021400000000001</v>
      </c>
      <c r="E231">
        <v>5.7950499999999998</v>
      </c>
      <c r="F231">
        <v>5.9797233329999999</v>
      </c>
      <c r="G231">
        <v>6.4815666670000001</v>
      </c>
      <c r="H231">
        <v>4.9498066669999998</v>
      </c>
      <c r="I231">
        <v>3.0243899999999999</v>
      </c>
      <c r="J231">
        <v>3.2119766670000001</v>
      </c>
      <c r="K231">
        <v>2.288913333</v>
      </c>
      <c r="L231">
        <v>1.477673333</v>
      </c>
      <c r="M231">
        <v>1.145073333</v>
      </c>
      <c r="N231">
        <v>0.92584633299999997</v>
      </c>
      <c r="O231">
        <f t="shared" si="6"/>
        <v>10</v>
      </c>
      <c r="P231">
        <f t="shared" si="7"/>
        <v>6.4815666670000001</v>
      </c>
    </row>
    <row r="232" spans="1:16" x14ac:dyDescent="0.2">
      <c r="A232" s="2" t="s">
        <v>597</v>
      </c>
      <c r="B232" t="s">
        <v>242</v>
      </c>
      <c r="C232">
        <v>1.062195</v>
      </c>
      <c r="D232">
        <v>1.3030280000000001</v>
      </c>
      <c r="E232">
        <v>2.780426667</v>
      </c>
      <c r="F232">
        <v>3.3809</v>
      </c>
      <c r="G232">
        <v>4.0214033330000003</v>
      </c>
      <c r="H232">
        <v>3.0964466669999999</v>
      </c>
      <c r="I232">
        <v>1.8191330000000001</v>
      </c>
      <c r="J232">
        <v>1.804873333</v>
      </c>
      <c r="K232">
        <v>1.1132359999999999</v>
      </c>
      <c r="L232">
        <v>0.73981766699999996</v>
      </c>
      <c r="M232">
        <v>0.33623333300000002</v>
      </c>
      <c r="N232">
        <v>0.659547667</v>
      </c>
      <c r="O232">
        <f t="shared" si="6"/>
        <v>10</v>
      </c>
      <c r="P232">
        <f t="shared" si="7"/>
        <v>4.0214033330000003</v>
      </c>
    </row>
    <row r="233" spans="1:16" x14ac:dyDescent="0.2">
      <c r="A233" s="2" t="s">
        <v>597</v>
      </c>
      <c r="B233" t="s">
        <v>243</v>
      </c>
      <c r="C233">
        <v>0.22981733300000001</v>
      </c>
      <c r="D233">
        <v>0.33959666700000002</v>
      </c>
      <c r="E233">
        <v>0.81002766699999995</v>
      </c>
      <c r="F233">
        <v>1.9795433330000001</v>
      </c>
      <c r="G233">
        <v>0.823071</v>
      </c>
      <c r="H233">
        <v>1.0715380000000001</v>
      </c>
      <c r="I233">
        <v>0.37060933299999999</v>
      </c>
      <c r="J233">
        <v>0.27327299999999999</v>
      </c>
      <c r="K233">
        <v>0.12953666699999999</v>
      </c>
      <c r="L233">
        <v>0.11864153299999999</v>
      </c>
      <c r="M233">
        <v>0.12971306699999999</v>
      </c>
      <c r="N233">
        <v>9.4705366999999999E-2</v>
      </c>
      <c r="O233">
        <f t="shared" si="6"/>
        <v>8</v>
      </c>
      <c r="P233">
        <f t="shared" si="7"/>
        <v>1.9795433330000001</v>
      </c>
    </row>
    <row r="234" spans="1:16" x14ac:dyDescent="0.2">
      <c r="A234" s="2" t="s">
        <v>597</v>
      </c>
      <c r="B234" t="s">
        <v>244</v>
      </c>
      <c r="C234">
        <v>0.95847066700000005</v>
      </c>
      <c r="D234">
        <v>1.415913</v>
      </c>
      <c r="E234">
        <v>2.6044933330000002</v>
      </c>
      <c r="F234">
        <v>2.4041166669999998</v>
      </c>
      <c r="G234">
        <v>2.2258599999999999</v>
      </c>
      <c r="H234">
        <v>2.354743333</v>
      </c>
      <c r="I234">
        <v>1.1660699999999999</v>
      </c>
      <c r="J234">
        <v>0.54000599999999999</v>
      </c>
      <c r="K234">
        <v>0.43212033300000002</v>
      </c>
      <c r="L234">
        <v>0.54807633300000003</v>
      </c>
      <c r="M234">
        <v>0.76374133300000002</v>
      </c>
      <c r="N234">
        <v>0.54928566700000003</v>
      </c>
      <c r="O234">
        <f t="shared" si="6"/>
        <v>6</v>
      </c>
      <c r="P234">
        <f t="shared" si="7"/>
        <v>2.6044933330000002</v>
      </c>
    </row>
    <row r="235" spans="1:16" x14ac:dyDescent="0.2">
      <c r="A235" s="2" t="s">
        <v>597</v>
      </c>
      <c r="B235" t="s">
        <v>245</v>
      </c>
      <c r="C235">
        <v>2.8233566670000001</v>
      </c>
      <c r="D235">
        <v>8.1111533330000007</v>
      </c>
      <c r="E235">
        <v>15.26473333</v>
      </c>
      <c r="F235">
        <v>15.264186670000001</v>
      </c>
      <c r="G235">
        <v>11.353210000000001</v>
      </c>
      <c r="H235">
        <v>11.142899999999999</v>
      </c>
      <c r="I235">
        <v>5.3658433329999999</v>
      </c>
      <c r="J235">
        <v>1.2508223329999999</v>
      </c>
      <c r="K235">
        <v>0.59979866699999995</v>
      </c>
      <c r="L235">
        <v>0.80012966699999999</v>
      </c>
      <c r="M235">
        <v>1.3759573329999999</v>
      </c>
      <c r="N235">
        <v>1.783316667</v>
      </c>
      <c r="O235">
        <f t="shared" si="6"/>
        <v>6</v>
      </c>
      <c r="P235">
        <f t="shared" si="7"/>
        <v>15.26473333</v>
      </c>
    </row>
    <row r="236" spans="1:16" x14ac:dyDescent="0.2">
      <c r="A236" s="2" t="s">
        <v>597</v>
      </c>
      <c r="B236" t="s">
        <v>246</v>
      </c>
      <c r="C236">
        <v>2.4070233330000002</v>
      </c>
      <c r="D236">
        <v>2.4132799999999999</v>
      </c>
      <c r="E236">
        <v>3.332503333</v>
      </c>
      <c r="F236">
        <v>4.261176667</v>
      </c>
      <c r="G236">
        <v>3.6346500000000002</v>
      </c>
      <c r="H236">
        <v>4.1981799999999998</v>
      </c>
      <c r="I236">
        <v>3.940206667</v>
      </c>
      <c r="J236">
        <v>2.6854766670000001</v>
      </c>
      <c r="K236">
        <v>2.6546599999999998</v>
      </c>
      <c r="L236">
        <v>2.8943633329999998</v>
      </c>
      <c r="M236">
        <v>2.346726667</v>
      </c>
      <c r="N236">
        <v>2.4653800000000001</v>
      </c>
      <c r="O236">
        <f t="shared" si="6"/>
        <v>8</v>
      </c>
      <c r="P236">
        <f t="shared" si="7"/>
        <v>4.261176667</v>
      </c>
    </row>
    <row r="237" spans="1:16" x14ac:dyDescent="0.2">
      <c r="A237" s="2" t="s">
        <v>597</v>
      </c>
      <c r="B237" t="s">
        <v>247</v>
      </c>
      <c r="C237">
        <v>2.4407100000000002</v>
      </c>
      <c r="D237">
        <v>1.2877050000000001</v>
      </c>
      <c r="E237">
        <v>0.77446533299999998</v>
      </c>
      <c r="F237">
        <v>2.2785533330000001</v>
      </c>
      <c r="G237">
        <v>1.097147667</v>
      </c>
      <c r="H237">
        <v>0.60370966699999995</v>
      </c>
      <c r="I237">
        <v>5.663766667</v>
      </c>
      <c r="J237">
        <v>6.2037066669999996</v>
      </c>
      <c r="K237">
        <v>6.9275700000000002</v>
      </c>
      <c r="L237">
        <v>7.1622133330000004</v>
      </c>
      <c r="M237">
        <v>12.364853330000001</v>
      </c>
      <c r="N237">
        <v>12.07286667</v>
      </c>
      <c r="O237">
        <f t="shared" si="6"/>
        <v>22</v>
      </c>
      <c r="P237">
        <f t="shared" si="7"/>
        <v>12.364853330000001</v>
      </c>
    </row>
    <row r="238" spans="1:16" x14ac:dyDescent="0.2">
      <c r="A238" s="2" t="s">
        <v>597</v>
      </c>
      <c r="B238" t="s">
        <v>248</v>
      </c>
      <c r="C238">
        <v>22.423866669999999</v>
      </c>
      <c r="D238">
        <v>25.805800000000001</v>
      </c>
      <c r="E238">
        <v>37.762133329999997</v>
      </c>
      <c r="F238">
        <v>50.12243333</v>
      </c>
      <c r="G238">
        <v>83.155133329999998</v>
      </c>
      <c r="H238">
        <v>75.245433329999997</v>
      </c>
      <c r="I238">
        <v>69.428866670000005</v>
      </c>
      <c r="J238">
        <v>111.408</v>
      </c>
      <c r="K238">
        <v>70.491533329999996</v>
      </c>
      <c r="L238">
        <v>55.06806667</v>
      </c>
      <c r="M238">
        <v>24.266999999999999</v>
      </c>
      <c r="N238">
        <v>21.005833330000002</v>
      </c>
      <c r="O238">
        <f t="shared" si="6"/>
        <v>16</v>
      </c>
      <c r="P238">
        <f t="shared" si="7"/>
        <v>111.408</v>
      </c>
    </row>
    <row r="239" spans="1:16" x14ac:dyDescent="0.2">
      <c r="A239" s="2" t="s">
        <v>597</v>
      </c>
      <c r="B239" t="s">
        <v>249</v>
      </c>
      <c r="C239">
        <v>15.305300000000001</v>
      </c>
      <c r="D239">
        <v>22.140699999999999</v>
      </c>
      <c r="E239">
        <v>45.470366669999997</v>
      </c>
      <c r="F239">
        <v>66.895099999999999</v>
      </c>
      <c r="G239">
        <v>58.155266670000003</v>
      </c>
      <c r="H239">
        <v>55.193233329999998</v>
      </c>
      <c r="I239">
        <v>48.80073333</v>
      </c>
      <c r="J239">
        <v>74.669166669999996</v>
      </c>
      <c r="K239">
        <v>37.806833330000003</v>
      </c>
      <c r="L239">
        <v>31.172333330000001</v>
      </c>
      <c r="M239">
        <v>13.5441</v>
      </c>
      <c r="N239">
        <v>11.4742</v>
      </c>
      <c r="O239">
        <f t="shared" si="6"/>
        <v>16</v>
      </c>
      <c r="P239">
        <f t="shared" si="7"/>
        <v>74.669166669999996</v>
      </c>
    </row>
    <row r="240" spans="1:16" x14ac:dyDescent="0.2">
      <c r="A240" s="2" t="s">
        <v>597</v>
      </c>
      <c r="B240" t="s">
        <v>250</v>
      </c>
      <c r="C240">
        <v>7.51816</v>
      </c>
      <c r="D240">
        <v>10.83654333</v>
      </c>
      <c r="E240">
        <v>17.766866669999999</v>
      </c>
      <c r="F240">
        <v>25.736133330000001</v>
      </c>
      <c r="G240">
        <v>28.792433330000001</v>
      </c>
      <c r="H240">
        <v>26.448966670000001</v>
      </c>
      <c r="I240">
        <v>24.671399999999998</v>
      </c>
      <c r="J240">
        <v>36.673499999999997</v>
      </c>
      <c r="K240">
        <v>22.54463333</v>
      </c>
      <c r="L240">
        <v>19.200933330000002</v>
      </c>
      <c r="M240">
        <v>8.5259533330000004</v>
      </c>
      <c r="N240">
        <v>7.4705266669999997</v>
      </c>
      <c r="O240">
        <f t="shared" si="6"/>
        <v>16</v>
      </c>
      <c r="P240">
        <f t="shared" si="7"/>
        <v>36.673499999999997</v>
      </c>
    </row>
    <row r="241" spans="1:16" x14ac:dyDescent="0.2">
      <c r="A241" s="2" t="s">
        <v>597</v>
      </c>
      <c r="B241" t="s">
        <v>251</v>
      </c>
      <c r="C241">
        <v>2486.0700000000002</v>
      </c>
      <c r="D241">
        <v>3913.4033330000002</v>
      </c>
      <c r="E241">
        <v>1810.8</v>
      </c>
      <c r="F241">
        <v>1234.9753330000001</v>
      </c>
      <c r="G241">
        <v>1208.7033329999999</v>
      </c>
      <c r="H241">
        <v>1143.833333</v>
      </c>
      <c r="I241">
        <v>1585.950333</v>
      </c>
      <c r="J241">
        <v>1706.676667</v>
      </c>
      <c r="K241">
        <v>1213.0086670000001</v>
      </c>
      <c r="L241">
        <v>2767.8233329999998</v>
      </c>
      <c r="M241">
        <v>2659.9033330000002</v>
      </c>
      <c r="N241">
        <v>4024.12</v>
      </c>
      <c r="O241">
        <f t="shared" si="6"/>
        <v>24</v>
      </c>
      <c r="P241">
        <f t="shared" si="7"/>
        <v>4024.12</v>
      </c>
    </row>
    <row r="242" spans="1:16" x14ac:dyDescent="0.2">
      <c r="A242" s="2" t="s">
        <v>597</v>
      </c>
      <c r="B242" t="s">
        <v>252</v>
      </c>
      <c r="C242">
        <v>0.47197299999999998</v>
      </c>
      <c r="D242">
        <v>0.99682066700000005</v>
      </c>
      <c r="E242">
        <v>2.12479</v>
      </c>
      <c r="F242">
        <v>1.9866733329999999</v>
      </c>
      <c r="G242">
        <v>1.6189166669999999</v>
      </c>
      <c r="H242">
        <v>1.3806766669999999</v>
      </c>
      <c r="I242">
        <v>1.3713599999999999</v>
      </c>
      <c r="J242">
        <v>1.3048690000000001</v>
      </c>
      <c r="K242">
        <v>0.96173366699999996</v>
      </c>
      <c r="L242">
        <v>1.1182593329999999</v>
      </c>
      <c r="M242">
        <v>0.54942500000000005</v>
      </c>
      <c r="N242">
        <v>0.62946566699999995</v>
      </c>
      <c r="O242">
        <f t="shared" si="6"/>
        <v>6</v>
      </c>
      <c r="P242">
        <f t="shared" si="7"/>
        <v>2.12479</v>
      </c>
    </row>
    <row r="243" spans="1:16" x14ac:dyDescent="0.2">
      <c r="A243" s="2" t="s">
        <v>597</v>
      </c>
      <c r="B243" t="s">
        <v>253</v>
      </c>
      <c r="C243">
        <v>0.28329599999999999</v>
      </c>
      <c r="D243">
        <v>0.117358667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.29777133300000003</v>
      </c>
      <c r="K243">
        <v>0.78873033299999995</v>
      </c>
      <c r="L243">
        <v>2.6166333329999998</v>
      </c>
      <c r="M243">
        <v>6.514506667</v>
      </c>
      <c r="N243">
        <v>5.9778933329999999</v>
      </c>
      <c r="O243">
        <f t="shared" si="6"/>
        <v>22</v>
      </c>
      <c r="P243">
        <f t="shared" si="7"/>
        <v>6.514506667</v>
      </c>
    </row>
    <row r="244" spans="1:16" x14ac:dyDescent="0.2">
      <c r="A244" s="2" t="s">
        <v>597</v>
      </c>
      <c r="B244" t="s">
        <v>254</v>
      </c>
      <c r="C244">
        <v>0.545079333</v>
      </c>
      <c r="D244">
        <v>1.257623333</v>
      </c>
      <c r="E244">
        <v>1.6922166670000001</v>
      </c>
      <c r="F244">
        <v>2.0227566669999999</v>
      </c>
      <c r="G244">
        <v>1.816186667</v>
      </c>
      <c r="H244">
        <v>1.402005333</v>
      </c>
      <c r="I244">
        <v>0.77926700000000004</v>
      </c>
      <c r="J244">
        <v>0.28868233300000001</v>
      </c>
      <c r="K244">
        <v>0.51119033300000005</v>
      </c>
      <c r="L244">
        <v>0.50828899999999999</v>
      </c>
      <c r="M244">
        <v>0.36527166700000002</v>
      </c>
      <c r="N244">
        <v>0.52795400000000003</v>
      </c>
      <c r="O244">
        <f t="shared" si="6"/>
        <v>8</v>
      </c>
      <c r="P244">
        <f t="shared" si="7"/>
        <v>2.0227566669999999</v>
      </c>
    </row>
    <row r="245" spans="1:16" x14ac:dyDescent="0.2">
      <c r="A245" s="2" t="s">
        <v>597</v>
      </c>
      <c r="B245" t="s">
        <v>255</v>
      </c>
      <c r="C245">
        <v>3.2386566669999999</v>
      </c>
      <c r="D245">
        <v>6.0194466670000004</v>
      </c>
      <c r="E245">
        <v>9.8931400000000007</v>
      </c>
      <c r="F245">
        <v>10.99039</v>
      </c>
      <c r="G245">
        <v>7.550713333</v>
      </c>
      <c r="H245">
        <v>7.1800699999999997</v>
      </c>
      <c r="I245">
        <v>18.705933330000001</v>
      </c>
      <c r="J245">
        <v>3.1073433330000002</v>
      </c>
      <c r="K245">
        <v>2.047516667</v>
      </c>
      <c r="L245">
        <v>2.6563433330000001</v>
      </c>
      <c r="M245">
        <v>1.769288333</v>
      </c>
      <c r="N245">
        <v>1.60118</v>
      </c>
      <c r="O245">
        <f t="shared" si="6"/>
        <v>14</v>
      </c>
      <c r="P245">
        <f t="shared" si="7"/>
        <v>18.705933330000001</v>
      </c>
    </row>
    <row r="246" spans="1:16" x14ac:dyDescent="0.2">
      <c r="A246" s="2" t="s">
        <v>597</v>
      </c>
      <c r="B246" t="s">
        <v>256</v>
      </c>
      <c r="C246">
        <v>0.92754166699999996</v>
      </c>
      <c r="D246">
        <v>1.717263333</v>
      </c>
      <c r="E246">
        <v>3.0908866669999999</v>
      </c>
      <c r="F246">
        <v>3.8488833329999999</v>
      </c>
      <c r="G246">
        <v>4.2717033329999996</v>
      </c>
      <c r="H246">
        <v>3.7871766670000002</v>
      </c>
      <c r="I246">
        <v>3.5948233329999999</v>
      </c>
      <c r="J246">
        <v>1.2126326670000001</v>
      </c>
      <c r="K246">
        <v>1.1666813330000001</v>
      </c>
      <c r="L246">
        <v>1.3744833329999999</v>
      </c>
      <c r="M246">
        <v>0.36431566700000001</v>
      </c>
      <c r="N246">
        <v>0.34391666700000001</v>
      </c>
      <c r="O246">
        <f t="shared" si="6"/>
        <v>10</v>
      </c>
      <c r="P246">
        <f t="shared" si="7"/>
        <v>4.2717033329999996</v>
      </c>
    </row>
    <row r="247" spans="1:16" x14ac:dyDescent="0.2">
      <c r="A247" s="2" t="s">
        <v>597</v>
      </c>
      <c r="B247" t="s">
        <v>257</v>
      </c>
      <c r="C247">
        <v>2.4354066670000001</v>
      </c>
      <c r="D247">
        <v>3.3576666670000002</v>
      </c>
      <c r="E247">
        <v>4.8708799999999997</v>
      </c>
      <c r="F247">
        <v>4.2774000000000001</v>
      </c>
      <c r="G247">
        <v>2.6600866669999998</v>
      </c>
      <c r="H247">
        <v>2.7974133330000002</v>
      </c>
      <c r="I247">
        <v>2.0410866670000001</v>
      </c>
      <c r="J247">
        <v>1.847983333</v>
      </c>
      <c r="K247">
        <v>1.5209733329999999</v>
      </c>
      <c r="L247">
        <v>2.155906667</v>
      </c>
      <c r="M247">
        <v>2.8239999999999998</v>
      </c>
      <c r="N247">
        <v>2.1841333330000001</v>
      </c>
      <c r="O247">
        <f t="shared" si="6"/>
        <v>6</v>
      </c>
      <c r="P247">
        <f t="shared" si="7"/>
        <v>4.8708799999999997</v>
      </c>
    </row>
    <row r="248" spans="1:16" x14ac:dyDescent="0.2">
      <c r="A248" s="2" t="s">
        <v>597</v>
      </c>
      <c r="B248" t="s">
        <v>258</v>
      </c>
      <c r="C248">
        <v>1.4357933329999999</v>
      </c>
      <c r="D248">
        <v>2.2809366670000002</v>
      </c>
      <c r="E248">
        <v>2.5167133330000002</v>
      </c>
      <c r="F248">
        <v>3.00529</v>
      </c>
      <c r="G248">
        <v>3.1139233329999998</v>
      </c>
      <c r="H248">
        <v>3.1047766669999999</v>
      </c>
      <c r="I248">
        <v>1.6263000000000001</v>
      </c>
      <c r="J248">
        <v>1.2845166669999999</v>
      </c>
      <c r="K248">
        <v>1.2575099999999999</v>
      </c>
      <c r="L248">
        <v>1.127368667</v>
      </c>
      <c r="M248">
        <v>0.84997133300000005</v>
      </c>
      <c r="N248">
        <v>0.66273933299999999</v>
      </c>
      <c r="O248">
        <f t="shared" si="6"/>
        <v>10</v>
      </c>
      <c r="P248">
        <f t="shared" si="7"/>
        <v>3.1139233329999998</v>
      </c>
    </row>
    <row r="249" spans="1:16" x14ac:dyDescent="0.2">
      <c r="A249" s="2" t="s">
        <v>597</v>
      </c>
      <c r="B249" t="s">
        <v>259</v>
      </c>
      <c r="C249">
        <v>5.3958066669999996</v>
      </c>
      <c r="D249">
        <v>4.0485596670000001</v>
      </c>
      <c r="E249">
        <v>2.129613333</v>
      </c>
      <c r="F249">
        <v>3.5681099999999999</v>
      </c>
      <c r="G249">
        <v>1.980923333</v>
      </c>
      <c r="H249">
        <v>2.9215399999999998</v>
      </c>
      <c r="I249">
        <v>11.58264333</v>
      </c>
      <c r="J249">
        <v>5.4435366670000001</v>
      </c>
      <c r="K249">
        <v>7.3533533330000003</v>
      </c>
      <c r="L249">
        <v>8.7213899999999995</v>
      </c>
      <c r="M249">
        <v>14.5739</v>
      </c>
      <c r="N249">
        <v>10.7874</v>
      </c>
      <c r="O249">
        <f t="shared" si="6"/>
        <v>22</v>
      </c>
      <c r="P249">
        <f t="shared" si="7"/>
        <v>14.5739</v>
      </c>
    </row>
    <row r="250" spans="1:16" x14ac:dyDescent="0.2">
      <c r="A250" s="2" t="s">
        <v>597</v>
      </c>
      <c r="B250" t="s">
        <v>260</v>
      </c>
      <c r="C250">
        <v>5.7562766669999998</v>
      </c>
      <c r="D250">
        <v>4.8583366669999997</v>
      </c>
      <c r="E250">
        <v>6.5876166669999998</v>
      </c>
      <c r="F250">
        <v>14.79298</v>
      </c>
      <c r="G250">
        <v>10.47747667</v>
      </c>
      <c r="H250">
        <v>11.945133330000001</v>
      </c>
      <c r="I250">
        <v>5.0817399999999999</v>
      </c>
      <c r="J250">
        <v>6.1744266669999996</v>
      </c>
      <c r="K250">
        <v>4.9732966669999996</v>
      </c>
      <c r="L250">
        <v>3.11477</v>
      </c>
      <c r="M250">
        <v>3.4786733330000001</v>
      </c>
      <c r="N250">
        <v>3.0394066670000002</v>
      </c>
      <c r="O250">
        <f t="shared" si="6"/>
        <v>8</v>
      </c>
      <c r="P250">
        <f t="shared" si="7"/>
        <v>14.79298</v>
      </c>
    </row>
    <row r="251" spans="1:16" x14ac:dyDescent="0.2">
      <c r="A251" s="2" t="s">
        <v>597</v>
      </c>
      <c r="B251" t="s">
        <v>261</v>
      </c>
      <c r="C251">
        <v>5.5123666670000002</v>
      </c>
      <c r="D251">
        <v>3.7881166670000002</v>
      </c>
      <c r="E251">
        <v>3.941023333</v>
      </c>
      <c r="F251">
        <v>5.0279433329999996</v>
      </c>
      <c r="G251">
        <v>5.6500399999999997</v>
      </c>
      <c r="H251">
        <v>6.21014</v>
      </c>
      <c r="I251">
        <v>8.0609533330000005</v>
      </c>
      <c r="J251">
        <v>10.457696670000001</v>
      </c>
      <c r="K251">
        <v>9.9430333330000007</v>
      </c>
      <c r="L251">
        <v>8.2780400000000007</v>
      </c>
      <c r="M251">
        <v>4.6313700000000004</v>
      </c>
      <c r="N251">
        <v>3.1058333330000001</v>
      </c>
      <c r="O251">
        <f t="shared" si="6"/>
        <v>16</v>
      </c>
      <c r="P251">
        <f t="shared" si="7"/>
        <v>10.457696670000001</v>
      </c>
    </row>
    <row r="252" spans="1:16" x14ac:dyDescent="0.2">
      <c r="A252" s="2" t="s">
        <v>597</v>
      </c>
      <c r="B252" t="s">
        <v>262</v>
      </c>
      <c r="C252">
        <v>0.49228966699999999</v>
      </c>
      <c r="D252">
        <v>0.90482633300000004</v>
      </c>
      <c r="E252">
        <v>0.71028266699999998</v>
      </c>
      <c r="F252">
        <v>0.960206</v>
      </c>
      <c r="G252">
        <v>1.041453</v>
      </c>
      <c r="H252">
        <v>1.1305813330000001</v>
      </c>
      <c r="I252">
        <v>1.049491</v>
      </c>
      <c r="J252">
        <v>1.1926399999999999</v>
      </c>
      <c r="K252">
        <v>1.10521</v>
      </c>
      <c r="L252">
        <v>1.0802513330000001</v>
      </c>
      <c r="M252">
        <v>0.71884166699999996</v>
      </c>
      <c r="N252">
        <v>0.64481466700000001</v>
      </c>
      <c r="O252">
        <f t="shared" si="6"/>
        <v>16</v>
      </c>
      <c r="P252">
        <f t="shared" si="7"/>
        <v>1.1926399999999999</v>
      </c>
    </row>
    <row r="253" spans="1:16" x14ac:dyDescent="0.2">
      <c r="A253" s="2" t="s">
        <v>597</v>
      </c>
      <c r="B253" t="s">
        <v>263</v>
      </c>
      <c r="C253">
        <v>10.48381333</v>
      </c>
      <c r="D253">
        <v>16.16063333</v>
      </c>
      <c r="E253">
        <v>19.687533330000001</v>
      </c>
      <c r="F253">
        <v>18.815300000000001</v>
      </c>
      <c r="G253">
        <v>23.009933329999999</v>
      </c>
      <c r="H253">
        <v>23.83283333</v>
      </c>
      <c r="I253">
        <v>51.296333330000003</v>
      </c>
      <c r="J253">
        <v>20.373000000000001</v>
      </c>
      <c r="K253">
        <v>17.355566670000002</v>
      </c>
      <c r="L253">
        <v>22.090499999999999</v>
      </c>
      <c r="M253">
        <v>17.872699999999998</v>
      </c>
      <c r="N253">
        <v>15.980233330000001</v>
      </c>
      <c r="O253">
        <f t="shared" si="6"/>
        <v>14</v>
      </c>
      <c r="P253">
        <f t="shared" si="7"/>
        <v>51.296333330000003</v>
      </c>
    </row>
    <row r="254" spans="1:16" x14ac:dyDescent="0.2">
      <c r="A254" s="2" t="s">
        <v>597</v>
      </c>
      <c r="B254" t="s">
        <v>264</v>
      </c>
      <c r="C254">
        <v>4.7618433329999998</v>
      </c>
      <c r="D254">
        <v>4.8582999999999998</v>
      </c>
      <c r="E254">
        <v>10.47145667</v>
      </c>
      <c r="F254">
        <v>13.604523329999999</v>
      </c>
      <c r="G254">
        <v>8.1224766670000008</v>
      </c>
      <c r="H254">
        <v>12.276873330000001</v>
      </c>
      <c r="I254">
        <v>8.7547999999999995</v>
      </c>
      <c r="J254">
        <v>4.7135866670000004</v>
      </c>
      <c r="K254">
        <v>3.4778733329999998</v>
      </c>
      <c r="L254">
        <v>4.2390266670000001</v>
      </c>
      <c r="M254">
        <v>2.35303</v>
      </c>
      <c r="N254">
        <v>2.5094966670000001</v>
      </c>
      <c r="O254">
        <f t="shared" si="6"/>
        <v>8</v>
      </c>
      <c r="P254">
        <f t="shared" si="7"/>
        <v>13.604523329999999</v>
      </c>
    </row>
    <row r="255" spans="1:16" x14ac:dyDescent="0.2">
      <c r="A255" s="2" t="s">
        <v>597</v>
      </c>
      <c r="B255" t="s">
        <v>265</v>
      </c>
      <c r="C255">
        <v>0.24636733299999999</v>
      </c>
      <c r="D255">
        <v>0.58628766700000001</v>
      </c>
      <c r="E255">
        <v>0.62800999999999996</v>
      </c>
      <c r="F255">
        <v>0.80807499999999999</v>
      </c>
      <c r="G255">
        <v>0.90514233300000002</v>
      </c>
      <c r="H255">
        <v>0.72116433300000005</v>
      </c>
      <c r="I255">
        <v>0.67191966700000005</v>
      </c>
      <c r="J255">
        <v>1.2766040000000001</v>
      </c>
      <c r="K255">
        <v>0.65149800000000002</v>
      </c>
      <c r="L255">
        <v>0.38203366700000002</v>
      </c>
      <c r="M255">
        <v>0.42369833299999998</v>
      </c>
      <c r="N255">
        <v>0.31628800000000001</v>
      </c>
      <c r="O255">
        <f t="shared" si="6"/>
        <v>16</v>
      </c>
      <c r="P255">
        <f t="shared" si="7"/>
        <v>1.2766040000000001</v>
      </c>
    </row>
    <row r="256" spans="1:16" x14ac:dyDescent="0.2">
      <c r="A256" s="2" t="s">
        <v>597</v>
      </c>
      <c r="B256" t="s">
        <v>266</v>
      </c>
      <c r="C256">
        <v>1.750606667</v>
      </c>
      <c r="D256">
        <v>4.5919666670000003</v>
      </c>
      <c r="E256">
        <v>7.7474433329999997</v>
      </c>
      <c r="F256">
        <v>10.074363330000001</v>
      </c>
      <c r="G256">
        <v>8.0992899999999999</v>
      </c>
      <c r="H256">
        <v>6.4635400000000001</v>
      </c>
      <c r="I256">
        <v>5.5144266670000004</v>
      </c>
      <c r="J256">
        <v>3.4117966669999999</v>
      </c>
      <c r="K256">
        <v>2.3587099999999999</v>
      </c>
      <c r="L256">
        <v>1.846023333</v>
      </c>
      <c r="M256">
        <v>1.8441266670000001</v>
      </c>
      <c r="N256">
        <v>1.4118406670000001</v>
      </c>
      <c r="O256">
        <f t="shared" si="6"/>
        <v>8</v>
      </c>
      <c r="P256">
        <f t="shared" si="7"/>
        <v>10.074363330000001</v>
      </c>
    </row>
    <row r="257" spans="1:16" x14ac:dyDescent="0.2">
      <c r="A257" s="2" t="s">
        <v>597</v>
      </c>
      <c r="B257" t="s">
        <v>267</v>
      </c>
      <c r="C257">
        <v>2.1198833330000002</v>
      </c>
      <c r="D257">
        <v>3.1662866670000001</v>
      </c>
      <c r="E257">
        <v>5.5296433330000001</v>
      </c>
      <c r="F257">
        <v>7.6187300000000002</v>
      </c>
      <c r="G257">
        <v>5.4665600000000003</v>
      </c>
      <c r="H257">
        <v>6.2511200000000002</v>
      </c>
      <c r="I257">
        <v>3.6753433329999998</v>
      </c>
      <c r="J257">
        <v>3.5656333330000001</v>
      </c>
      <c r="K257">
        <v>2.852703333</v>
      </c>
      <c r="L257">
        <v>2.417713333</v>
      </c>
      <c r="M257">
        <v>1.4079266669999999</v>
      </c>
      <c r="N257">
        <v>1.6118033329999999</v>
      </c>
      <c r="O257">
        <f t="shared" si="6"/>
        <v>8</v>
      </c>
      <c r="P257">
        <f t="shared" si="7"/>
        <v>7.6187300000000002</v>
      </c>
    </row>
    <row r="258" spans="1:16" x14ac:dyDescent="0.2">
      <c r="A258" s="2" t="s">
        <v>597</v>
      </c>
      <c r="B258" t="s">
        <v>268</v>
      </c>
      <c r="C258">
        <v>3.1899099999999998</v>
      </c>
      <c r="D258">
        <v>4.5711433330000002</v>
      </c>
      <c r="E258">
        <v>5.9694966669999996</v>
      </c>
      <c r="F258">
        <v>7.6533566669999997</v>
      </c>
      <c r="G258">
        <v>5.2044566669999996</v>
      </c>
      <c r="H258">
        <v>7.573606667</v>
      </c>
      <c r="I258">
        <v>6.0368766669999996</v>
      </c>
      <c r="J258">
        <v>5.545223333</v>
      </c>
      <c r="K258">
        <v>5.1376799999999996</v>
      </c>
      <c r="L258">
        <v>3.7848799999999998</v>
      </c>
      <c r="M258">
        <v>2.2882566670000002</v>
      </c>
      <c r="N258">
        <v>1.7461199999999999</v>
      </c>
      <c r="O258">
        <f t="shared" si="6"/>
        <v>8</v>
      </c>
      <c r="P258">
        <f t="shared" si="7"/>
        <v>7.6533566669999997</v>
      </c>
    </row>
    <row r="259" spans="1:16" x14ac:dyDescent="0.2">
      <c r="A259" s="2" t="s">
        <v>597</v>
      </c>
      <c r="B259" t="s">
        <v>269</v>
      </c>
      <c r="C259">
        <v>0.46657999999999999</v>
      </c>
      <c r="D259">
        <v>0.17063466699999999</v>
      </c>
      <c r="E259">
        <v>0.30409533300000002</v>
      </c>
      <c r="F259">
        <v>0.580947667</v>
      </c>
      <c r="G259">
        <v>1.0404929999999999</v>
      </c>
      <c r="H259">
        <v>0.56444866699999996</v>
      </c>
      <c r="I259">
        <v>1.0062930000000001</v>
      </c>
      <c r="J259">
        <v>0.93532199999999999</v>
      </c>
      <c r="K259">
        <v>1.999756667</v>
      </c>
      <c r="L259">
        <v>0.87436466700000004</v>
      </c>
      <c r="M259">
        <v>0.59248866700000002</v>
      </c>
      <c r="N259">
        <v>0.16896066700000001</v>
      </c>
      <c r="O259">
        <f t="shared" si="6"/>
        <v>18</v>
      </c>
      <c r="P259">
        <f t="shared" si="7"/>
        <v>1.999756667</v>
      </c>
    </row>
    <row r="260" spans="1:16" x14ac:dyDescent="0.2">
      <c r="A260" s="2" t="s">
        <v>597</v>
      </c>
      <c r="B260" t="s">
        <v>270</v>
      </c>
      <c r="C260">
        <v>0.84334666700000005</v>
      </c>
      <c r="D260">
        <v>1.227530333</v>
      </c>
      <c r="E260">
        <v>1.363534</v>
      </c>
      <c r="F260">
        <v>1.2133959999999999</v>
      </c>
      <c r="G260">
        <v>0.32306400000000002</v>
      </c>
      <c r="H260">
        <v>0.72393700000000005</v>
      </c>
      <c r="I260">
        <v>0.509540667</v>
      </c>
      <c r="J260">
        <v>8.3990667000000005E-2</v>
      </c>
      <c r="K260">
        <v>0.46424333299999998</v>
      </c>
      <c r="L260">
        <v>0.63401966700000001</v>
      </c>
      <c r="M260">
        <v>1.3047976670000001</v>
      </c>
      <c r="N260">
        <v>1.404147</v>
      </c>
      <c r="O260">
        <f t="shared" ref="O260:O323" si="8">MATCH(MAX(C260:N260),C260:N260,0)*2</f>
        <v>24</v>
      </c>
      <c r="P260">
        <f t="shared" ref="P260:P323" si="9">MAX(C260:N260)</f>
        <v>1.404147</v>
      </c>
    </row>
    <row r="261" spans="1:16" x14ac:dyDescent="0.2">
      <c r="A261" s="2" t="s">
        <v>597</v>
      </c>
      <c r="B261" t="s">
        <v>271</v>
      </c>
      <c r="C261">
        <v>0.877602667</v>
      </c>
      <c r="D261">
        <v>1.89611</v>
      </c>
      <c r="E261">
        <v>5.1225966669999998</v>
      </c>
      <c r="F261">
        <v>7.2770000000000001</v>
      </c>
      <c r="G261">
        <v>4.3184899999999997</v>
      </c>
      <c r="H261">
        <v>3.9723733330000002</v>
      </c>
      <c r="I261">
        <v>3.2642766669999999</v>
      </c>
      <c r="J261">
        <v>3.4600866670000001</v>
      </c>
      <c r="K261">
        <v>1.3131773330000001</v>
      </c>
      <c r="L261">
        <v>1.3084716670000001</v>
      </c>
      <c r="M261">
        <v>1.229223</v>
      </c>
      <c r="N261">
        <v>0.67205133299999997</v>
      </c>
      <c r="O261">
        <f t="shared" si="8"/>
        <v>8</v>
      </c>
      <c r="P261">
        <f t="shared" si="9"/>
        <v>7.2770000000000001</v>
      </c>
    </row>
    <row r="262" spans="1:16" x14ac:dyDescent="0.2">
      <c r="A262" s="2" t="s">
        <v>597</v>
      </c>
      <c r="B262" t="s">
        <v>272</v>
      </c>
      <c r="C262">
        <v>4.0225633329999999</v>
      </c>
      <c r="D262">
        <v>5.6214133329999996</v>
      </c>
      <c r="E262">
        <v>5.1163733330000003</v>
      </c>
      <c r="F262">
        <v>1.8910833330000001</v>
      </c>
      <c r="G262">
        <v>3.1145999999999998</v>
      </c>
      <c r="H262">
        <v>2.9337333330000002</v>
      </c>
      <c r="I262">
        <v>0.89393033300000002</v>
      </c>
      <c r="J262">
        <v>0.34407533299999998</v>
      </c>
      <c r="K262">
        <v>0.34189666699999999</v>
      </c>
      <c r="L262">
        <v>0.40557333299999998</v>
      </c>
      <c r="M262">
        <v>1.2190673329999999</v>
      </c>
      <c r="N262">
        <v>1.5239133330000001</v>
      </c>
      <c r="O262">
        <f t="shared" si="8"/>
        <v>4</v>
      </c>
      <c r="P262">
        <f t="shared" si="9"/>
        <v>5.6214133329999996</v>
      </c>
    </row>
    <row r="263" spans="1:16" x14ac:dyDescent="0.2">
      <c r="A263" s="2" t="s">
        <v>597</v>
      </c>
      <c r="B263" t="s">
        <v>273</v>
      </c>
      <c r="C263">
        <v>1.3644400000000001</v>
      </c>
      <c r="D263">
        <v>2.1622433330000002</v>
      </c>
      <c r="E263">
        <v>2.9801566670000001</v>
      </c>
      <c r="F263">
        <v>3.2559966669999998</v>
      </c>
      <c r="G263">
        <v>3.60501</v>
      </c>
      <c r="H263">
        <v>3.7495666669999999</v>
      </c>
      <c r="I263">
        <v>2.432946667</v>
      </c>
      <c r="J263">
        <v>1.89011</v>
      </c>
      <c r="K263">
        <v>1.504366667</v>
      </c>
      <c r="L263">
        <v>1.6210466670000001</v>
      </c>
      <c r="M263">
        <v>1.6590466669999999</v>
      </c>
      <c r="N263">
        <v>1.35022</v>
      </c>
      <c r="O263">
        <f t="shared" si="8"/>
        <v>12</v>
      </c>
      <c r="P263">
        <f t="shared" si="9"/>
        <v>3.7495666669999999</v>
      </c>
    </row>
    <row r="264" spans="1:16" x14ac:dyDescent="0.2">
      <c r="A264" s="2" t="s">
        <v>597</v>
      </c>
      <c r="B264" t="s">
        <v>274</v>
      </c>
      <c r="C264">
        <v>1.57667</v>
      </c>
      <c r="D264">
        <v>5.1479933329999996</v>
      </c>
      <c r="E264">
        <v>6.2291233330000004</v>
      </c>
      <c r="F264">
        <v>3.7141033330000002</v>
      </c>
      <c r="G264">
        <v>8.0788066670000003</v>
      </c>
      <c r="H264">
        <v>5.7490633329999996</v>
      </c>
      <c r="I264">
        <v>3.7206333329999999</v>
      </c>
      <c r="J264">
        <v>2.4794200000000002</v>
      </c>
      <c r="K264">
        <v>2.1947899999999998</v>
      </c>
      <c r="L264">
        <v>1.085160667</v>
      </c>
      <c r="M264">
        <v>1.2241693330000001</v>
      </c>
      <c r="N264">
        <v>2.57003</v>
      </c>
      <c r="O264">
        <f t="shared" si="8"/>
        <v>10</v>
      </c>
      <c r="P264">
        <f t="shared" si="9"/>
        <v>8.0788066670000003</v>
      </c>
    </row>
    <row r="265" spans="1:16" x14ac:dyDescent="0.2">
      <c r="A265" s="2" t="s">
        <v>597</v>
      </c>
      <c r="B265" t="s">
        <v>275</v>
      </c>
      <c r="C265">
        <v>0.77527733300000001</v>
      </c>
      <c r="D265">
        <v>1.1853066670000001</v>
      </c>
      <c r="E265">
        <v>1.811863333</v>
      </c>
      <c r="F265">
        <v>2.9605633330000001</v>
      </c>
      <c r="G265">
        <v>1.9996400000000001</v>
      </c>
      <c r="H265">
        <v>2.807546667</v>
      </c>
      <c r="I265">
        <v>1.439526667</v>
      </c>
      <c r="J265">
        <v>0.74076166700000001</v>
      </c>
      <c r="K265">
        <v>0.87630933300000002</v>
      </c>
      <c r="L265">
        <v>0.82296366700000001</v>
      </c>
      <c r="M265">
        <v>0.69925000000000004</v>
      </c>
      <c r="N265">
        <v>0.51333266700000002</v>
      </c>
      <c r="O265">
        <f t="shared" si="8"/>
        <v>8</v>
      </c>
      <c r="P265">
        <f t="shared" si="9"/>
        <v>2.9605633330000001</v>
      </c>
    </row>
    <row r="266" spans="1:16" x14ac:dyDescent="0.2">
      <c r="A266" s="2" t="s">
        <v>597</v>
      </c>
      <c r="B266" t="s">
        <v>276</v>
      </c>
      <c r="C266">
        <v>0.367656333</v>
      </c>
      <c r="D266">
        <v>0.20952699999999999</v>
      </c>
      <c r="E266">
        <v>0.63996666700000004</v>
      </c>
      <c r="F266">
        <v>0.56684166700000005</v>
      </c>
      <c r="G266">
        <v>0.78224666700000001</v>
      </c>
      <c r="H266">
        <v>1.008077667</v>
      </c>
      <c r="I266">
        <v>9.7614866669999998</v>
      </c>
      <c r="J266">
        <v>3.0652333330000001</v>
      </c>
      <c r="K266">
        <v>2.8409200000000001</v>
      </c>
      <c r="L266">
        <v>1.9817043329999999</v>
      </c>
      <c r="M266">
        <v>1.512327333</v>
      </c>
      <c r="N266">
        <v>0.91113966700000004</v>
      </c>
      <c r="O266">
        <f t="shared" si="8"/>
        <v>14</v>
      </c>
      <c r="P266">
        <f t="shared" si="9"/>
        <v>9.7614866669999998</v>
      </c>
    </row>
    <row r="267" spans="1:16" x14ac:dyDescent="0.2">
      <c r="A267" s="2" t="s">
        <v>597</v>
      </c>
      <c r="B267" t="s">
        <v>277</v>
      </c>
      <c r="C267">
        <v>8.2790833330000009</v>
      </c>
      <c r="D267">
        <v>9.2782733329999996</v>
      </c>
      <c r="E267">
        <v>12.408706670000001</v>
      </c>
      <c r="F267">
        <v>15.350199999999999</v>
      </c>
      <c r="G267">
        <v>28.352</v>
      </c>
      <c r="H267">
        <v>29.043366670000001</v>
      </c>
      <c r="I267">
        <v>24.459599999999998</v>
      </c>
      <c r="J267">
        <v>29.651533329999999</v>
      </c>
      <c r="K267">
        <v>19.419133330000001</v>
      </c>
      <c r="L267">
        <v>16.597566669999999</v>
      </c>
      <c r="M267">
        <v>6.15015</v>
      </c>
      <c r="N267">
        <v>7.7312000000000003</v>
      </c>
      <c r="O267">
        <f t="shared" si="8"/>
        <v>16</v>
      </c>
      <c r="P267">
        <f t="shared" si="9"/>
        <v>29.651533329999999</v>
      </c>
    </row>
    <row r="268" spans="1:16" x14ac:dyDescent="0.2">
      <c r="A268" s="2" t="s">
        <v>597</v>
      </c>
      <c r="B268" t="s">
        <v>278</v>
      </c>
      <c r="C268">
        <v>0.32836366700000003</v>
      </c>
      <c r="D268">
        <v>0.21421533300000001</v>
      </c>
      <c r="E268">
        <v>0.55254866700000005</v>
      </c>
      <c r="F268">
        <v>0.80649833299999996</v>
      </c>
      <c r="G268">
        <v>2.8474400000000002</v>
      </c>
      <c r="H268">
        <v>2.9177</v>
      </c>
      <c r="I268">
        <v>2.6288846669999999</v>
      </c>
      <c r="J268">
        <v>2.1381000000000001</v>
      </c>
      <c r="K268">
        <v>3.1400266669999999</v>
      </c>
      <c r="L268">
        <v>1.86852</v>
      </c>
      <c r="M268">
        <v>0.881266667</v>
      </c>
      <c r="N268">
        <v>0.87718333299999995</v>
      </c>
      <c r="O268">
        <f t="shared" si="8"/>
        <v>18</v>
      </c>
      <c r="P268">
        <f t="shared" si="9"/>
        <v>3.1400266669999999</v>
      </c>
    </row>
    <row r="269" spans="1:16" x14ac:dyDescent="0.2">
      <c r="A269" s="2" t="s">
        <v>597</v>
      </c>
      <c r="B269" t="s">
        <v>279</v>
      </c>
      <c r="C269">
        <v>0.49396400000000001</v>
      </c>
      <c r="D269">
        <v>1.057592667</v>
      </c>
      <c r="E269">
        <v>2.1186433330000001</v>
      </c>
      <c r="F269">
        <v>3.8623966670000001</v>
      </c>
      <c r="G269">
        <v>2.3856466670000001</v>
      </c>
      <c r="H269">
        <v>2.058706667</v>
      </c>
      <c r="I269">
        <v>1.650663333</v>
      </c>
      <c r="J269">
        <v>0.99587999999999999</v>
      </c>
      <c r="K269">
        <v>0.56655900000000003</v>
      </c>
      <c r="L269">
        <v>0.66541266700000001</v>
      </c>
      <c r="M269">
        <v>0.58364400000000005</v>
      </c>
      <c r="N269">
        <v>0.51448366700000003</v>
      </c>
      <c r="O269">
        <f t="shared" si="8"/>
        <v>8</v>
      </c>
      <c r="P269">
        <f t="shared" si="9"/>
        <v>3.8623966670000001</v>
      </c>
    </row>
    <row r="270" spans="1:16" x14ac:dyDescent="0.2">
      <c r="A270" s="2" t="s">
        <v>597</v>
      </c>
      <c r="B270" t="s">
        <v>280</v>
      </c>
      <c r="C270">
        <v>6.9731966669999998</v>
      </c>
      <c r="D270">
        <v>11.46731333</v>
      </c>
      <c r="E270">
        <v>13.46153333</v>
      </c>
      <c r="F270">
        <v>15.492533330000001</v>
      </c>
      <c r="G270">
        <v>11.862299999999999</v>
      </c>
      <c r="H270">
        <v>11.28727333</v>
      </c>
      <c r="I270">
        <v>8.0281033330000007</v>
      </c>
      <c r="J270">
        <v>6.506226667</v>
      </c>
      <c r="K270">
        <v>7.9211533330000004</v>
      </c>
      <c r="L270">
        <v>6.6852600000000004</v>
      </c>
      <c r="M270">
        <v>7.8994633329999999</v>
      </c>
      <c r="N270">
        <v>7.3543333329999996</v>
      </c>
      <c r="O270">
        <f t="shared" si="8"/>
        <v>8</v>
      </c>
      <c r="P270">
        <f t="shared" si="9"/>
        <v>15.492533330000001</v>
      </c>
    </row>
    <row r="271" spans="1:16" x14ac:dyDescent="0.2">
      <c r="A271" s="2" t="s">
        <v>597</v>
      </c>
      <c r="B271" t="s">
        <v>281</v>
      </c>
      <c r="C271">
        <v>1.1254576670000001</v>
      </c>
      <c r="D271">
        <v>0.99363133299999995</v>
      </c>
      <c r="E271">
        <v>0.53361866700000005</v>
      </c>
      <c r="F271">
        <v>0.38409633300000001</v>
      </c>
      <c r="G271">
        <v>0.52297199999999999</v>
      </c>
      <c r="H271">
        <v>0.95227933300000001</v>
      </c>
      <c r="I271">
        <v>0.93594633299999996</v>
      </c>
      <c r="J271">
        <v>1.0849846670000001</v>
      </c>
      <c r="K271">
        <v>1.7802066670000001</v>
      </c>
      <c r="L271">
        <v>1.53268</v>
      </c>
      <c r="M271">
        <v>1.2262599999999999</v>
      </c>
      <c r="N271">
        <v>1.5922466669999999</v>
      </c>
      <c r="O271">
        <f t="shared" si="8"/>
        <v>18</v>
      </c>
      <c r="P271">
        <f t="shared" si="9"/>
        <v>1.7802066670000001</v>
      </c>
    </row>
    <row r="272" spans="1:16" x14ac:dyDescent="0.2">
      <c r="A272" s="2" t="s">
        <v>597</v>
      </c>
      <c r="B272" t="s">
        <v>282</v>
      </c>
      <c r="C272">
        <v>0.18363433300000001</v>
      </c>
      <c r="D272">
        <v>0.49006666700000001</v>
      </c>
      <c r="E272">
        <v>0.48794566700000003</v>
      </c>
      <c r="F272">
        <v>0.793346</v>
      </c>
      <c r="G272">
        <v>0.223143333</v>
      </c>
      <c r="H272">
        <v>0.72521966699999996</v>
      </c>
      <c r="I272">
        <v>5.3481699999999996</v>
      </c>
      <c r="J272">
        <v>3.5475699999999999</v>
      </c>
      <c r="K272">
        <v>2.339876667</v>
      </c>
      <c r="L272">
        <v>1.051221333</v>
      </c>
      <c r="M272">
        <v>0.67804699999999996</v>
      </c>
      <c r="N272">
        <v>0.30026466699999999</v>
      </c>
      <c r="O272">
        <f t="shared" si="8"/>
        <v>14</v>
      </c>
      <c r="P272">
        <f t="shared" si="9"/>
        <v>5.3481699999999996</v>
      </c>
    </row>
    <row r="273" spans="1:16" x14ac:dyDescent="0.2">
      <c r="A273" s="2" t="s">
        <v>597</v>
      </c>
      <c r="B273" t="s">
        <v>283</v>
      </c>
      <c r="C273">
        <v>1.2940860000000001</v>
      </c>
      <c r="D273">
        <v>1.7452666670000001</v>
      </c>
      <c r="E273">
        <v>1.515201333</v>
      </c>
      <c r="F273">
        <v>0.46764666700000002</v>
      </c>
      <c r="G273">
        <v>0.55164999999999997</v>
      </c>
      <c r="H273">
        <v>0.96889999999999998</v>
      </c>
      <c r="I273">
        <v>0.56402466699999998</v>
      </c>
      <c r="J273">
        <v>1.132826667</v>
      </c>
      <c r="K273">
        <v>2.1044746669999999</v>
      </c>
      <c r="L273">
        <v>3.7662233330000001</v>
      </c>
      <c r="M273">
        <v>1.9751433329999999</v>
      </c>
      <c r="N273">
        <v>3.3842699999999999</v>
      </c>
      <c r="O273">
        <f t="shared" si="8"/>
        <v>20</v>
      </c>
      <c r="P273">
        <f t="shared" si="9"/>
        <v>3.7662233330000001</v>
      </c>
    </row>
    <row r="274" spans="1:16" x14ac:dyDescent="0.2">
      <c r="A274" s="2" t="s">
        <v>597</v>
      </c>
      <c r="B274" t="s">
        <v>284</v>
      </c>
      <c r="C274">
        <v>4.4486333330000001</v>
      </c>
      <c r="D274">
        <v>5.3059133330000003</v>
      </c>
      <c r="E274">
        <v>6.6832033329999998</v>
      </c>
      <c r="F274">
        <v>9.9908633330000001</v>
      </c>
      <c r="G274">
        <v>6.6086933329999997</v>
      </c>
      <c r="H274">
        <v>7.6846833329999997</v>
      </c>
      <c r="I274">
        <v>5.568193333</v>
      </c>
      <c r="J274">
        <v>9.2765199999999997</v>
      </c>
      <c r="K274">
        <v>6.0262466669999997</v>
      </c>
      <c r="L274">
        <v>2.9079833329999998</v>
      </c>
      <c r="M274">
        <v>1.8534966669999999</v>
      </c>
      <c r="N274">
        <v>2.120333333</v>
      </c>
      <c r="O274">
        <f t="shared" si="8"/>
        <v>8</v>
      </c>
      <c r="P274">
        <f t="shared" si="9"/>
        <v>9.9908633330000001</v>
      </c>
    </row>
    <row r="275" spans="1:16" x14ac:dyDescent="0.2">
      <c r="A275" s="2" t="s">
        <v>597</v>
      </c>
      <c r="B275" t="s">
        <v>285</v>
      </c>
      <c r="C275">
        <v>1.9522866670000001</v>
      </c>
      <c r="D275">
        <v>2.2902966669999998</v>
      </c>
      <c r="E275">
        <v>3.2728733330000002</v>
      </c>
      <c r="F275">
        <v>3.6229933330000001</v>
      </c>
      <c r="G275">
        <v>4.6555999999999997</v>
      </c>
      <c r="H275">
        <v>4.3756599999999999</v>
      </c>
      <c r="I275">
        <v>4.0411133330000002</v>
      </c>
      <c r="J275">
        <v>3.2968633330000001</v>
      </c>
      <c r="K275">
        <v>1.5527299999999999</v>
      </c>
      <c r="L275">
        <v>1.2389616670000001</v>
      </c>
      <c r="M275">
        <v>0.74605766699999998</v>
      </c>
      <c r="N275">
        <v>0.97401599999999999</v>
      </c>
      <c r="O275">
        <f t="shared" si="8"/>
        <v>10</v>
      </c>
      <c r="P275">
        <f t="shared" si="9"/>
        <v>4.6555999999999997</v>
      </c>
    </row>
    <row r="276" spans="1:16" x14ac:dyDescent="0.2">
      <c r="A276" s="2" t="s">
        <v>597</v>
      </c>
      <c r="B276" t="s">
        <v>286</v>
      </c>
      <c r="C276">
        <v>0.58849099999999999</v>
      </c>
      <c r="D276">
        <v>2.0921033329999998</v>
      </c>
      <c r="E276">
        <v>5.3188599999999999</v>
      </c>
      <c r="F276">
        <v>6.4709500000000002</v>
      </c>
      <c r="G276">
        <v>3.6928666670000001</v>
      </c>
      <c r="H276">
        <v>3.9395033330000002</v>
      </c>
      <c r="I276">
        <v>2.9333766670000001</v>
      </c>
      <c r="J276">
        <v>1.8391200000000001</v>
      </c>
      <c r="K276">
        <v>0.96494666699999998</v>
      </c>
      <c r="L276">
        <v>0.82925099999999996</v>
      </c>
      <c r="M276">
        <v>0.193231667</v>
      </c>
      <c r="N276">
        <v>0.316556</v>
      </c>
      <c r="O276">
        <f t="shared" si="8"/>
        <v>8</v>
      </c>
      <c r="P276">
        <f t="shared" si="9"/>
        <v>6.4709500000000002</v>
      </c>
    </row>
    <row r="277" spans="1:16" x14ac:dyDescent="0.2">
      <c r="A277" s="2" t="s">
        <v>597</v>
      </c>
      <c r="B277" t="s">
        <v>287</v>
      </c>
      <c r="C277">
        <v>0.256783333</v>
      </c>
      <c r="D277">
        <v>0.138664233</v>
      </c>
      <c r="E277">
        <v>0.29690333299999999</v>
      </c>
      <c r="F277">
        <v>0.208299767</v>
      </c>
      <c r="G277">
        <v>0.1085771</v>
      </c>
      <c r="H277">
        <v>0.17118240000000001</v>
      </c>
      <c r="I277">
        <v>0.30387166700000001</v>
      </c>
      <c r="J277">
        <v>0.30610999999999999</v>
      </c>
      <c r="K277">
        <v>0.54907833299999997</v>
      </c>
      <c r="L277">
        <v>0.92265266700000004</v>
      </c>
      <c r="M277">
        <v>1.795576667</v>
      </c>
      <c r="N277">
        <v>1.9234066670000001</v>
      </c>
      <c r="O277">
        <f t="shared" si="8"/>
        <v>24</v>
      </c>
      <c r="P277">
        <f t="shared" si="9"/>
        <v>1.9234066670000001</v>
      </c>
    </row>
    <row r="278" spans="1:16" x14ac:dyDescent="0.2">
      <c r="A278" s="2" t="s">
        <v>597</v>
      </c>
      <c r="B278" t="s">
        <v>288</v>
      </c>
      <c r="C278">
        <v>15.113466669999999</v>
      </c>
      <c r="D278">
        <v>19.952866669999999</v>
      </c>
      <c r="E278">
        <v>23.790733329999998</v>
      </c>
      <c r="F278">
        <v>30.44993333</v>
      </c>
      <c r="G278">
        <v>16.51543333</v>
      </c>
      <c r="H278">
        <v>15.65676667</v>
      </c>
      <c r="I278">
        <v>12.229293330000001</v>
      </c>
      <c r="J278">
        <v>10.6715</v>
      </c>
      <c r="K278">
        <v>10.52238333</v>
      </c>
      <c r="L278">
        <v>11.01929</v>
      </c>
      <c r="M278">
        <v>12.463203330000001</v>
      </c>
      <c r="N278">
        <v>10.55219</v>
      </c>
      <c r="O278">
        <f t="shared" si="8"/>
        <v>8</v>
      </c>
      <c r="P278">
        <f t="shared" si="9"/>
        <v>30.44993333</v>
      </c>
    </row>
    <row r="279" spans="1:16" x14ac:dyDescent="0.2">
      <c r="A279" s="2" t="s">
        <v>597</v>
      </c>
      <c r="B279" t="s">
        <v>289</v>
      </c>
      <c r="C279">
        <v>1.745454667</v>
      </c>
      <c r="D279">
        <v>0.95898600000000001</v>
      </c>
      <c r="E279">
        <v>1.4822633329999999</v>
      </c>
      <c r="F279">
        <v>9.4207833329999993</v>
      </c>
      <c r="G279">
        <v>2.273774</v>
      </c>
      <c r="H279">
        <v>1.158745667</v>
      </c>
      <c r="I279">
        <v>0.56804033300000001</v>
      </c>
      <c r="J279">
        <v>0.78476133299999995</v>
      </c>
      <c r="K279">
        <v>0.262997333</v>
      </c>
      <c r="L279">
        <v>0.13943863300000001</v>
      </c>
      <c r="M279">
        <v>0.213718833</v>
      </c>
      <c r="N279">
        <v>0.16367533300000001</v>
      </c>
      <c r="O279">
        <f t="shared" si="8"/>
        <v>8</v>
      </c>
      <c r="P279">
        <f t="shared" si="9"/>
        <v>9.4207833329999993</v>
      </c>
    </row>
    <row r="280" spans="1:16" x14ac:dyDescent="0.2">
      <c r="A280" s="2" t="s">
        <v>597</v>
      </c>
      <c r="B280" t="s">
        <v>290</v>
      </c>
      <c r="C280">
        <v>0.55495266700000001</v>
      </c>
      <c r="D280">
        <v>1.014101667</v>
      </c>
      <c r="E280">
        <v>1.014171333</v>
      </c>
      <c r="F280">
        <v>0.68475933300000003</v>
      </c>
      <c r="G280">
        <v>0.51325766699999997</v>
      </c>
      <c r="H280">
        <v>0.70414166700000003</v>
      </c>
      <c r="I280">
        <v>0.36654766700000002</v>
      </c>
      <c r="J280">
        <v>1.264770333</v>
      </c>
      <c r="K280">
        <v>1.955563333</v>
      </c>
      <c r="L280">
        <v>4.1152266669999999</v>
      </c>
      <c r="M280">
        <v>6.0835699999999999</v>
      </c>
      <c r="N280">
        <v>5.2288666670000001</v>
      </c>
      <c r="O280">
        <f t="shared" si="8"/>
        <v>22</v>
      </c>
      <c r="P280">
        <f t="shared" si="9"/>
        <v>6.0835699999999999</v>
      </c>
    </row>
    <row r="281" spans="1:16" x14ac:dyDescent="0.2">
      <c r="A281" s="2" t="s">
        <v>597</v>
      </c>
      <c r="B281" t="s">
        <v>291</v>
      </c>
      <c r="C281">
        <v>1.5508533330000001</v>
      </c>
      <c r="D281">
        <v>0.20156966700000001</v>
      </c>
      <c r="E281">
        <v>0.17714833299999999</v>
      </c>
      <c r="F281">
        <v>0</v>
      </c>
      <c r="G281">
        <v>0.36248366700000001</v>
      </c>
      <c r="H281">
        <v>0.17315366700000001</v>
      </c>
      <c r="I281">
        <v>0.13457566700000001</v>
      </c>
      <c r="J281">
        <v>0.11296200000000001</v>
      </c>
      <c r="K281">
        <v>0.43731766700000002</v>
      </c>
      <c r="L281">
        <v>0.70948199999999995</v>
      </c>
      <c r="M281">
        <v>2.0721400000000001</v>
      </c>
      <c r="N281">
        <v>1.3639859999999999</v>
      </c>
      <c r="O281">
        <f t="shared" si="8"/>
        <v>22</v>
      </c>
      <c r="P281">
        <f t="shared" si="9"/>
        <v>2.0721400000000001</v>
      </c>
    </row>
    <row r="282" spans="1:16" x14ac:dyDescent="0.2">
      <c r="A282" s="2" t="s">
        <v>597</v>
      </c>
      <c r="B282" t="s">
        <v>292</v>
      </c>
      <c r="C282">
        <v>1.997186667</v>
      </c>
      <c r="D282">
        <v>1.8585316670000001</v>
      </c>
      <c r="E282">
        <v>5.4716300000000002</v>
      </c>
      <c r="F282">
        <v>24.30393333</v>
      </c>
      <c r="G282">
        <v>11.16951667</v>
      </c>
      <c r="H282">
        <v>8.8274333330000001</v>
      </c>
      <c r="I282">
        <v>12.98226667</v>
      </c>
      <c r="J282">
        <v>17.52086667</v>
      </c>
      <c r="K282">
        <v>38.089533330000002</v>
      </c>
      <c r="L282">
        <v>32.601466670000001</v>
      </c>
      <c r="M282">
        <v>7.9020733329999997</v>
      </c>
      <c r="N282">
        <v>7.0202400000000003</v>
      </c>
      <c r="O282">
        <f t="shared" si="8"/>
        <v>18</v>
      </c>
      <c r="P282">
        <f t="shared" si="9"/>
        <v>38.089533330000002</v>
      </c>
    </row>
    <row r="283" spans="1:16" x14ac:dyDescent="0.2">
      <c r="A283" s="2" t="s">
        <v>597</v>
      </c>
      <c r="B283" t="s">
        <v>293</v>
      </c>
      <c r="C283">
        <v>97.370500000000007</v>
      </c>
      <c r="D283">
        <v>126.74133329999999</v>
      </c>
      <c r="E283">
        <v>92.647633330000005</v>
      </c>
      <c r="F283">
        <v>75.523533330000006</v>
      </c>
      <c r="G283">
        <v>120.20023329999999</v>
      </c>
      <c r="H283">
        <v>107.92396669999999</v>
      </c>
      <c r="I283">
        <v>157.0553333</v>
      </c>
      <c r="J283">
        <v>148.97</v>
      </c>
      <c r="K283">
        <v>155.346</v>
      </c>
      <c r="L283">
        <v>183.67</v>
      </c>
      <c r="M283">
        <v>182.97499999999999</v>
      </c>
      <c r="N283">
        <v>111.68823329999999</v>
      </c>
      <c r="O283">
        <f t="shared" si="8"/>
        <v>20</v>
      </c>
      <c r="P283">
        <f t="shared" si="9"/>
        <v>183.67</v>
      </c>
    </row>
    <row r="284" spans="1:16" x14ac:dyDescent="0.2">
      <c r="A284" s="2" t="s">
        <v>597</v>
      </c>
      <c r="B284" t="s">
        <v>294</v>
      </c>
      <c r="C284">
        <v>0.69346933300000002</v>
      </c>
      <c r="D284">
        <v>1.1481536670000001</v>
      </c>
      <c r="E284">
        <v>1.1158376670000001</v>
      </c>
      <c r="F284">
        <v>1.744150667</v>
      </c>
      <c r="G284">
        <v>2.0119129999999998</v>
      </c>
      <c r="H284">
        <v>2.1358866669999998</v>
      </c>
      <c r="I284">
        <v>1.254572333</v>
      </c>
      <c r="J284">
        <v>1.123208333</v>
      </c>
      <c r="K284">
        <v>0.51984300000000006</v>
      </c>
      <c r="L284">
        <v>0.30637003299999999</v>
      </c>
      <c r="M284">
        <v>0.1482994</v>
      </c>
      <c r="N284">
        <v>0.27895399999999998</v>
      </c>
      <c r="O284">
        <f t="shared" si="8"/>
        <v>12</v>
      </c>
      <c r="P284">
        <f t="shared" si="9"/>
        <v>2.1358866669999998</v>
      </c>
    </row>
    <row r="285" spans="1:16" x14ac:dyDescent="0.2">
      <c r="A285" s="2" t="s">
        <v>597</v>
      </c>
      <c r="B285" t="s">
        <v>295</v>
      </c>
      <c r="C285">
        <v>0.84083666700000004</v>
      </c>
      <c r="D285">
        <v>0.95055599999999996</v>
      </c>
      <c r="E285">
        <v>0.69092200000000004</v>
      </c>
      <c r="F285">
        <v>0.49911176699999998</v>
      </c>
      <c r="G285">
        <v>0.40098866700000002</v>
      </c>
      <c r="H285">
        <v>0.51798633299999997</v>
      </c>
      <c r="I285">
        <v>1.032959</v>
      </c>
      <c r="J285">
        <v>2.4865433330000002</v>
      </c>
      <c r="K285">
        <v>2.2614766670000002</v>
      </c>
      <c r="L285">
        <v>1.2031943329999999</v>
      </c>
      <c r="M285">
        <v>0.916249333</v>
      </c>
      <c r="N285">
        <v>0.804388667</v>
      </c>
      <c r="O285">
        <f t="shared" si="8"/>
        <v>16</v>
      </c>
      <c r="P285">
        <f t="shared" si="9"/>
        <v>2.4865433330000002</v>
      </c>
    </row>
    <row r="286" spans="1:16" x14ac:dyDescent="0.2">
      <c r="A286" s="2" t="s">
        <v>597</v>
      </c>
      <c r="B286" t="s">
        <v>296</v>
      </c>
      <c r="C286">
        <v>1.0831246670000001</v>
      </c>
      <c r="D286">
        <v>1.6575356670000001</v>
      </c>
      <c r="E286">
        <v>3.5926833330000001</v>
      </c>
      <c r="F286">
        <v>4.4006033330000003</v>
      </c>
      <c r="G286">
        <v>1.84796</v>
      </c>
      <c r="H286">
        <v>2.2815400000000001</v>
      </c>
      <c r="I286">
        <v>1.5576066669999999</v>
      </c>
      <c r="J286">
        <v>0.86506766700000004</v>
      </c>
      <c r="K286">
        <v>0.96428233299999999</v>
      </c>
      <c r="L286">
        <v>1.025957</v>
      </c>
      <c r="M286">
        <v>0.80961799999999995</v>
      </c>
      <c r="N286">
        <v>0.309728</v>
      </c>
      <c r="O286">
        <f t="shared" si="8"/>
        <v>8</v>
      </c>
      <c r="P286">
        <f t="shared" si="9"/>
        <v>4.4006033330000003</v>
      </c>
    </row>
    <row r="287" spans="1:16" x14ac:dyDescent="0.2">
      <c r="A287" s="2" t="s">
        <v>597</v>
      </c>
      <c r="B287" t="s">
        <v>297</v>
      </c>
      <c r="C287">
        <v>9.2073366669999999</v>
      </c>
      <c r="D287">
        <v>9.7456533329999999</v>
      </c>
      <c r="E287">
        <v>4.8968400000000001</v>
      </c>
      <c r="F287">
        <v>6.0394733330000001</v>
      </c>
      <c r="G287">
        <v>14.484066670000001</v>
      </c>
      <c r="H287">
        <v>13.04473333</v>
      </c>
      <c r="I287">
        <v>13.71296667</v>
      </c>
      <c r="J287">
        <v>18.890233330000001</v>
      </c>
      <c r="K287">
        <v>27.864866670000001</v>
      </c>
      <c r="L287">
        <v>27.223299999999998</v>
      </c>
      <c r="M287">
        <v>20.0501</v>
      </c>
      <c r="N287">
        <v>24.9635</v>
      </c>
      <c r="O287">
        <f t="shared" si="8"/>
        <v>18</v>
      </c>
      <c r="P287">
        <f t="shared" si="9"/>
        <v>27.864866670000001</v>
      </c>
    </row>
    <row r="288" spans="1:16" x14ac:dyDescent="0.2">
      <c r="A288" s="2" t="s">
        <v>597</v>
      </c>
      <c r="B288" t="s">
        <v>298</v>
      </c>
      <c r="C288">
        <v>0.84871866699999998</v>
      </c>
      <c r="D288">
        <v>1.3489486669999999</v>
      </c>
      <c r="E288">
        <v>1.1707556670000001</v>
      </c>
      <c r="F288">
        <v>0.66262166700000003</v>
      </c>
      <c r="G288">
        <v>1.019078667</v>
      </c>
      <c r="H288">
        <v>0.70047199999999998</v>
      </c>
      <c r="I288">
        <v>0.25980066699999999</v>
      </c>
      <c r="J288">
        <v>0.12022566699999999</v>
      </c>
      <c r="K288">
        <v>0.26021266700000001</v>
      </c>
      <c r="L288">
        <v>0.42656033300000001</v>
      </c>
      <c r="M288">
        <v>0.489039</v>
      </c>
      <c r="N288">
        <v>0.92846099999999998</v>
      </c>
      <c r="O288">
        <f t="shared" si="8"/>
        <v>4</v>
      </c>
      <c r="P288">
        <f t="shared" si="9"/>
        <v>1.3489486669999999</v>
      </c>
    </row>
    <row r="289" spans="1:16" x14ac:dyDescent="0.2">
      <c r="A289" s="2" t="s">
        <v>597</v>
      </c>
      <c r="B289" t="s">
        <v>299</v>
      </c>
      <c r="C289">
        <v>0.39613966699999997</v>
      </c>
      <c r="D289">
        <v>0.75659566700000003</v>
      </c>
      <c r="E289">
        <v>0.720495</v>
      </c>
      <c r="F289">
        <v>1.685573333</v>
      </c>
      <c r="G289">
        <v>0.94316</v>
      </c>
      <c r="H289">
        <v>0.80059533299999996</v>
      </c>
      <c r="I289">
        <v>0.68209633300000005</v>
      </c>
      <c r="J289">
        <v>0.23786233300000001</v>
      </c>
      <c r="K289">
        <v>0.280792667</v>
      </c>
      <c r="L289">
        <v>0.33705233299999998</v>
      </c>
      <c r="M289">
        <v>0.162912</v>
      </c>
      <c r="N289">
        <v>0.31959766699999997</v>
      </c>
      <c r="O289">
        <f t="shared" si="8"/>
        <v>8</v>
      </c>
      <c r="P289">
        <f t="shared" si="9"/>
        <v>1.685573333</v>
      </c>
    </row>
    <row r="290" spans="1:16" x14ac:dyDescent="0.2">
      <c r="A290" s="2" t="s">
        <v>597</v>
      </c>
      <c r="B290" t="s">
        <v>300</v>
      </c>
      <c r="C290">
        <v>38.693399999999997</v>
      </c>
      <c r="D290">
        <v>7.8075233329999998</v>
      </c>
      <c r="E290">
        <v>0.88020100000000001</v>
      </c>
      <c r="F290">
        <v>0.38334066700000002</v>
      </c>
      <c r="G290">
        <v>8.5993233000000002E-2</v>
      </c>
      <c r="H290">
        <v>0.29580000000000001</v>
      </c>
      <c r="I290">
        <v>1.9234329999999999</v>
      </c>
      <c r="J290">
        <v>7.7364833329999998</v>
      </c>
      <c r="K290">
        <v>28.301733330000001</v>
      </c>
      <c r="L290">
        <v>59.850066669999997</v>
      </c>
      <c r="M290">
        <v>89.706999999999994</v>
      </c>
      <c r="N290">
        <v>81.701999999999998</v>
      </c>
      <c r="O290">
        <f t="shared" si="8"/>
        <v>22</v>
      </c>
      <c r="P290">
        <f t="shared" si="9"/>
        <v>89.706999999999994</v>
      </c>
    </row>
    <row r="291" spans="1:16" x14ac:dyDescent="0.2">
      <c r="A291" s="2" t="s">
        <v>597</v>
      </c>
      <c r="B291" t="s">
        <v>301</v>
      </c>
      <c r="C291">
        <v>2.3144800000000001</v>
      </c>
      <c r="D291">
        <v>2.584596667</v>
      </c>
      <c r="E291">
        <v>2.755423333</v>
      </c>
      <c r="F291">
        <v>4.0630800000000002</v>
      </c>
      <c r="G291">
        <v>3.9322533329999998</v>
      </c>
      <c r="H291">
        <v>4.4378599999999997</v>
      </c>
      <c r="I291">
        <v>2.8894066669999998</v>
      </c>
      <c r="J291">
        <v>3.6942466669999998</v>
      </c>
      <c r="K291">
        <v>3.4020800000000002</v>
      </c>
      <c r="L291">
        <v>2.4782033330000002</v>
      </c>
      <c r="M291">
        <v>1.4667033330000001</v>
      </c>
      <c r="N291">
        <v>1.3665533329999999</v>
      </c>
      <c r="O291">
        <f t="shared" si="8"/>
        <v>12</v>
      </c>
      <c r="P291">
        <f t="shared" si="9"/>
        <v>4.4378599999999997</v>
      </c>
    </row>
    <row r="292" spans="1:16" x14ac:dyDescent="0.2">
      <c r="A292" s="2" t="s">
        <v>597</v>
      </c>
      <c r="B292" t="s">
        <v>302</v>
      </c>
      <c r="C292">
        <v>1.92425</v>
      </c>
      <c r="D292">
        <v>2.973093333</v>
      </c>
      <c r="E292">
        <v>3.3756200000000001</v>
      </c>
      <c r="F292">
        <v>3.4099499999999998</v>
      </c>
      <c r="G292">
        <v>3.3691433329999998</v>
      </c>
      <c r="H292">
        <v>2.790943333</v>
      </c>
      <c r="I292">
        <v>1.7930933330000001</v>
      </c>
      <c r="J292">
        <v>0.93074933299999996</v>
      </c>
      <c r="K292">
        <v>1.1406083330000001</v>
      </c>
      <c r="L292">
        <v>0.91314033299999997</v>
      </c>
      <c r="M292">
        <v>0.91842566699999995</v>
      </c>
      <c r="N292">
        <v>1.07545</v>
      </c>
      <c r="O292">
        <f t="shared" si="8"/>
        <v>8</v>
      </c>
      <c r="P292">
        <f t="shared" si="9"/>
        <v>3.4099499999999998</v>
      </c>
    </row>
    <row r="293" spans="1:16" x14ac:dyDescent="0.2">
      <c r="A293" s="2" t="s">
        <v>597</v>
      </c>
      <c r="B293" t="s">
        <v>303</v>
      </c>
      <c r="C293">
        <v>419.37933329999998</v>
      </c>
      <c r="D293">
        <v>176.23233329999999</v>
      </c>
      <c r="E293">
        <v>74.221599999999995</v>
      </c>
      <c r="F293">
        <v>45.148666669999997</v>
      </c>
      <c r="G293">
        <v>38.18023333</v>
      </c>
      <c r="H293">
        <v>50.543599999999998</v>
      </c>
      <c r="I293">
        <v>37.94113333</v>
      </c>
      <c r="J293">
        <v>34.337433330000003</v>
      </c>
      <c r="K293">
        <v>29.43783333</v>
      </c>
      <c r="L293">
        <v>76.612566670000007</v>
      </c>
      <c r="M293">
        <v>157.2453333</v>
      </c>
      <c r="N293">
        <v>195.52933329999999</v>
      </c>
      <c r="O293">
        <f t="shared" si="8"/>
        <v>2</v>
      </c>
      <c r="P293">
        <f t="shared" si="9"/>
        <v>419.37933329999998</v>
      </c>
    </row>
    <row r="294" spans="1:16" x14ac:dyDescent="0.2">
      <c r="A294" s="2" t="s">
        <v>597</v>
      </c>
      <c r="B294" t="s">
        <v>304</v>
      </c>
      <c r="C294">
        <v>0.54513066700000001</v>
      </c>
      <c r="D294">
        <v>0.46139200000000002</v>
      </c>
      <c r="E294">
        <v>0.66823200000000005</v>
      </c>
      <c r="F294">
        <v>1.562839667</v>
      </c>
      <c r="G294">
        <v>1.268783333</v>
      </c>
      <c r="H294">
        <v>0.97806300000000002</v>
      </c>
      <c r="I294">
        <v>0.70860999999999996</v>
      </c>
      <c r="J294">
        <v>0.68970566700000002</v>
      </c>
      <c r="K294">
        <v>0.57485299999999995</v>
      </c>
      <c r="L294">
        <v>0.33034066699999998</v>
      </c>
      <c r="M294">
        <v>0.22329633300000001</v>
      </c>
      <c r="N294">
        <v>0.15258213300000001</v>
      </c>
      <c r="O294">
        <f t="shared" si="8"/>
        <v>8</v>
      </c>
      <c r="P294">
        <f t="shared" si="9"/>
        <v>1.562839667</v>
      </c>
    </row>
    <row r="295" spans="1:16" x14ac:dyDescent="0.2">
      <c r="A295" s="2" t="s">
        <v>597</v>
      </c>
      <c r="B295" t="s">
        <v>305</v>
      </c>
      <c r="C295">
        <v>2.9845333329999999</v>
      </c>
      <c r="D295">
        <v>1.5938666669999999</v>
      </c>
      <c r="E295">
        <v>1.8540066669999999</v>
      </c>
      <c r="F295">
        <v>1.200163667</v>
      </c>
      <c r="G295">
        <v>1.3732599999999999</v>
      </c>
      <c r="H295">
        <v>0.847804</v>
      </c>
      <c r="I295">
        <v>1.007971</v>
      </c>
      <c r="J295">
        <v>1.1371633329999999</v>
      </c>
      <c r="K295">
        <v>1.260369667</v>
      </c>
      <c r="L295">
        <v>1.522208333</v>
      </c>
      <c r="M295">
        <v>1.7479943330000001</v>
      </c>
      <c r="N295">
        <v>3.079043333</v>
      </c>
      <c r="O295">
        <f t="shared" si="8"/>
        <v>24</v>
      </c>
      <c r="P295">
        <f t="shared" si="9"/>
        <v>3.079043333</v>
      </c>
    </row>
    <row r="296" spans="1:16" x14ac:dyDescent="0.2">
      <c r="A296" s="2" t="s">
        <v>597</v>
      </c>
      <c r="B296" t="s">
        <v>306</v>
      </c>
      <c r="C296">
        <v>109.65300000000001</v>
      </c>
      <c r="D296">
        <v>144.69800000000001</v>
      </c>
      <c r="E296">
        <v>208.47066670000001</v>
      </c>
      <c r="F296">
        <v>321.10700000000003</v>
      </c>
      <c r="G296">
        <v>209.78800000000001</v>
      </c>
      <c r="H296">
        <v>219.34833330000001</v>
      </c>
      <c r="I296">
        <v>216.6263333</v>
      </c>
      <c r="J296">
        <v>206.28800000000001</v>
      </c>
      <c r="K296">
        <v>190.864</v>
      </c>
      <c r="L296">
        <v>143.57766670000001</v>
      </c>
      <c r="M296">
        <v>121.5016667</v>
      </c>
      <c r="N296">
        <v>88.102233330000004</v>
      </c>
      <c r="O296">
        <f t="shared" si="8"/>
        <v>8</v>
      </c>
      <c r="P296">
        <f t="shared" si="9"/>
        <v>321.10700000000003</v>
      </c>
    </row>
    <row r="297" spans="1:16" x14ac:dyDescent="0.2">
      <c r="A297" s="2" t="s">
        <v>597</v>
      </c>
      <c r="B297" t="s">
        <v>307</v>
      </c>
      <c r="C297">
        <v>0.26127499999999998</v>
      </c>
      <c r="D297">
        <v>0.37191583299999997</v>
      </c>
      <c r="E297">
        <v>0.13926866700000001</v>
      </c>
      <c r="F297">
        <v>0.115600333</v>
      </c>
      <c r="G297">
        <v>1.010441667</v>
      </c>
      <c r="H297">
        <v>0.766231</v>
      </c>
      <c r="I297">
        <v>1.355149333</v>
      </c>
      <c r="J297">
        <v>1.994621</v>
      </c>
      <c r="K297">
        <v>2.1145333329999998</v>
      </c>
      <c r="L297">
        <v>2.8834866670000001</v>
      </c>
      <c r="M297">
        <v>2.5444800000000001</v>
      </c>
      <c r="N297">
        <v>1.533383333</v>
      </c>
      <c r="O297">
        <f t="shared" si="8"/>
        <v>20</v>
      </c>
      <c r="P297">
        <f t="shared" si="9"/>
        <v>2.8834866670000001</v>
      </c>
    </row>
    <row r="298" spans="1:16" x14ac:dyDescent="0.2">
      <c r="A298" s="2" t="s">
        <v>597</v>
      </c>
      <c r="B298" t="s">
        <v>308</v>
      </c>
      <c r="C298">
        <v>4.7629153329999996</v>
      </c>
      <c r="D298">
        <v>11.182753330000001</v>
      </c>
      <c r="E298">
        <v>11.389466669999999</v>
      </c>
      <c r="F298">
        <v>9.9187499999999993</v>
      </c>
      <c r="G298">
        <v>13.7363</v>
      </c>
      <c r="H298">
        <v>15.811453330000001</v>
      </c>
      <c r="I298">
        <v>15.368033329999999</v>
      </c>
      <c r="J298">
        <v>12.42966667</v>
      </c>
      <c r="K298">
        <v>5.0681033329999998</v>
      </c>
      <c r="L298">
        <v>8.8955633330000001</v>
      </c>
      <c r="M298">
        <v>7.1558000000000002</v>
      </c>
      <c r="N298">
        <v>8.7124533329999991</v>
      </c>
      <c r="O298">
        <f t="shared" si="8"/>
        <v>12</v>
      </c>
      <c r="P298">
        <f t="shared" si="9"/>
        <v>15.811453330000001</v>
      </c>
    </row>
    <row r="299" spans="1:16" x14ac:dyDescent="0.2">
      <c r="A299" s="2" t="s">
        <v>597</v>
      </c>
      <c r="B299" t="s">
        <v>309</v>
      </c>
      <c r="C299">
        <v>3.0449733330000002</v>
      </c>
      <c r="D299">
        <v>3.0314233330000002</v>
      </c>
      <c r="E299">
        <v>5.5543633330000004</v>
      </c>
      <c r="F299">
        <v>6.4768933329999996</v>
      </c>
      <c r="G299">
        <v>8.5012166669999996</v>
      </c>
      <c r="H299">
        <v>9.3859533329999998</v>
      </c>
      <c r="I299">
        <v>11.728806670000001</v>
      </c>
      <c r="J299">
        <v>7.5834466669999996</v>
      </c>
      <c r="K299">
        <v>4.2654699999999997</v>
      </c>
      <c r="L299">
        <v>4.4784033330000002</v>
      </c>
      <c r="M299">
        <v>4.4129566670000004</v>
      </c>
      <c r="N299">
        <v>5.3799133330000002</v>
      </c>
      <c r="O299">
        <f t="shared" si="8"/>
        <v>14</v>
      </c>
      <c r="P299">
        <f t="shared" si="9"/>
        <v>11.728806670000001</v>
      </c>
    </row>
    <row r="300" spans="1:16" x14ac:dyDescent="0.2">
      <c r="A300" s="2" t="s">
        <v>597</v>
      </c>
      <c r="B300" t="s">
        <v>310</v>
      </c>
      <c r="C300">
        <v>1.3490043329999999</v>
      </c>
      <c r="D300">
        <v>1.6505000000000001</v>
      </c>
      <c r="E300">
        <v>2.2447466669999998</v>
      </c>
      <c r="F300">
        <v>3.3602500000000002</v>
      </c>
      <c r="G300">
        <v>3.4652733329999998</v>
      </c>
      <c r="H300">
        <v>3.4551466670000002</v>
      </c>
      <c r="I300">
        <v>3.1879366669999998</v>
      </c>
      <c r="J300">
        <v>3.8577266670000001</v>
      </c>
      <c r="K300">
        <v>2.4359266669999999</v>
      </c>
      <c r="L300">
        <v>2.2761433329999998</v>
      </c>
      <c r="M300">
        <v>1.961326667</v>
      </c>
      <c r="N300">
        <v>2.0586133329999998</v>
      </c>
      <c r="O300">
        <f t="shared" si="8"/>
        <v>16</v>
      </c>
      <c r="P300">
        <f t="shared" si="9"/>
        <v>3.8577266670000001</v>
      </c>
    </row>
    <row r="301" spans="1:16" x14ac:dyDescent="0.2">
      <c r="A301" s="2" t="s">
        <v>597</v>
      </c>
      <c r="B301" t="s">
        <v>311</v>
      </c>
      <c r="C301">
        <v>1.408578667</v>
      </c>
      <c r="D301">
        <v>2.384093333</v>
      </c>
      <c r="E301">
        <v>2.4016666670000002</v>
      </c>
      <c r="F301">
        <v>2.3348900000000001</v>
      </c>
      <c r="G301">
        <v>1.63435</v>
      </c>
      <c r="H301">
        <v>1.6017366669999999</v>
      </c>
      <c r="I301">
        <v>0.98359233300000004</v>
      </c>
      <c r="J301">
        <v>0.813627667</v>
      </c>
      <c r="K301">
        <v>0.65238499999999999</v>
      </c>
      <c r="L301">
        <v>0.74160566699999997</v>
      </c>
      <c r="M301">
        <v>1.2611586669999999</v>
      </c>
      <c r="N301">
        <v>1.9293800000000001</v>
      </c>
      <c r="O301">
        <f t="shared" si="8"/>
        <v>6</v>
      </c>
      <c r="P301">
        <f t="shared" si="9"/>
        <v>2.4016666670000002</v>
      </c>
    </row>
    <row r="302" spans="1:16" x14ac:dyDescent="0.2">
      <c r="A302" s="2" t="s">
        <v>597</v>
      </c>
      <c r="B302" t="s">
        <v>312</v>
      </c>
      <c r="C302">
        <v>2.7031533329999999</v>
      </c>
      <c r="D302">
        <v>3.2364833329999998</v>
      </c>
      <c r="E302">
        <v>1.3718633330000001</v>
      </c>
      <c r="F302">
        <v>1.1366700000000001</v>
      </c>
      <c r="G302">
        <v>0.92215233299999999</v>
      </c>
      <c r="H302">
        <v>0.85689733300000004</v>
      </c>
      <c r="I302">
        <v>0.44903566700000003</v>
      </c>
      <c r="J302">
        <v>2.1338599999999999</v>
      </c>
      <c r="K302">
        <v>1.7101093329999999</v>
      </c>
      <c r="L302">
        <v>2.4034866670000001</v>
      </c>
      <c r="M302">
        <v>2.3869133329999999</v>
      </c>
      <c r="N302">
        <v>1.708353333</v>
      </c>
      <c r="O302">
        <f t="shared" si="8"/>
        <v>4</v>
      </c>
      <c r="P302">
        <f t="shared" si="9"/>
        <v>3.2364833329999998</v>
      </c>
    </row>
    <row r="303" spans="1:16" x14ac:dyDescent="0.2">
      <c r="A303" s="2" t="s">
        <v>597</v>
      </c>
      <c r="B303" t="s">
        <v>313</v>
      </c>
      <c r="C303">
        <v>0.55794433300000001</v>
      </c>
      <c r="D303">
        <v>0.27511566700000001</v>
      </c>
      <c r="E303">
        <v>0.216932667</v>
      </c>
      <c r="F303">
        <v>0.12034133299999999</v>
      </c>
      <c r="G303">
        <v>0.46543099999999998</v>
      </c>
      <c r="H303">
        <v>0.52129899999999996</v>
      </c>
      <c r="I303">
        <v>0.55544800000000005</v>
      </c>
      <c r="J303">
        <v>3.68913</v>
      </c>
      <c r="K303">
        <v>1.7225566670000001</v>
      </c>
      <c r="L303">
        <v>1.663502</v>
      </c>
      <c r="M303">
        <v>0.63441766700000002</v>
      </c>
      <c r="N303">
        <v>1.1949526669999999</v>
      </c>
      <c r="O303">
        <f t="shared" si="8"/>
        <v>16</v>
      </c>
      <c r="P303">
        <f t="shared" si="9"/>
        <v>3.68913</v>
      </c>
    </row>
    <row r="304" spans="1:16" x14ac:dyDescent="0.2">
      <c r="A304" s="2" t="s">
        <v>597</v>
      </c>
      <c r="B304" t="s">
        <v>314</v>
      </c>
      <c r="C304">
        <v>1.3538523330000001</v>
      </c>
      <c r="D304">
        <v>1.9775400000000001</v>
      </c>
      <c r="E304">
        <v>3.614563333</v>
      </c>
      <c r="F304">
        <v>2.9380866669999999</v>
      </c>
      <c r="G304">
        <v>1.8523766669999999</v>
      </c>
      <c r="H304">
        <v>1.695668</v>
      </c>
      <c r="I304">
        <v>1.323823333</v>
      </c>
      <c r="J304">
        <v>1.252348</v>
      </c>
      <c r="K304">
        <v>0.86439033300000001</v>
      </c>
      <c r="L304">
        <v>0.97320066699999996</v>
      </c>
      <c r="M304">
        <v>0.72412666699999995</v>
      </c>
      <c r="N304">
        <v>0.69289133300000005</v>
      </c>
      <c r="O304">
        <f t="shared" si="8"/>
        <v>6</v>
      </c>
      <c r="P304">
        <f t="shared" si="9"/>
        <v>3.614563333</v>
      </c>
    </row>
    <row r="305" spans="1:16" x14ac:dyDescent="0.2">
      <c r="A305" s="2" t="s">
        <v>597</v>
      </c>
      <c r="B305" t="s">
        <v>315</v>
      </c>
      <c r="C305">
        <v>3.4205800000000002</v>
      </c>
      <c r="D305">
        <v>10.96918</v>
      </c>
      <c r="E305">
        <v>12.161910000000001</v>
      </c>
      <c r="F305">
        <v>15.24562667</v>
      </c>
      <c r="G305">
        <v>21.008166670000001</v>
      </c>
      <c r="H305">
        <v>28.285233330000001</v>
      </c>
      <c r="I305">
        <v>27.838033329999998</v>
      </c>
      <c r="J305">
        <v>35.484299999999998</v>
      </c>
      <c r="K305">
        <v>23.423433330000002</v>
      </c>
      <c r="L305">
        <v>16.061299999999999</v>
      </c>
      <c r="M305">
        <v>7.2440466670000001</v>
      </c>
      <c r="N305">
        <v>5.09687</v>
      </c>
      <c r="O305">
        <f t="shared" si="8"/>
        <v>16</v>
      </c>
      <c r="P305">
        <f t="shared" si="9"/>
        <v>35.484299999999998</v>
      </c>
    </row>
    <row r="306" spans="1:16" x14ac:dyDescent="0.2">
      <c r="A306" s="2" t="s">
        <v>597</v>
      </c>
      <c r="B306" t="s">
        <v>316</v>
      </c>
      <c r="C306">
        <v>4.3211399999999998</v>
      </c>
      <c r="D306">
        <v>4.0314300000000003</v>
      </c>
      <c r="E306">
        <v>4.7712366670000002</v>
      </c>
      <c r="F306">
        <v>4.6511300000000002</v>
      </c>
      <c r="G306">
        <v>3.7199466669999999</v>
      </c>
      <c r="H306">
        <v>2.9658166669999999</v>
      </c>
      <c r="I306">
        <v>2.8620899999999998</v>
      </c>
      <c r="J306">
        <v>1.9315133330000001</v>
      </c>
      <c r="K306">
        <v>1.1638250000000001</v>
      </c>
      <c r="L306">
        <v>1.729156667</v>
      </c>
      <c r="M306">
        <v>2.2164133330000002</v>
      </c>
      <c r="N306">
        <v>1.4472366670000001</v>
      </c>
      <c r="O306">
        <f t="shared" si="8"/>
        <v>6</v>
      </c>
      <c r="P306">
        <f t="shared" si="9"/>
        <v>4.7712366670000002</v>
      </c>
    </row>
    <row r="307" spans="1:16" x14ac:dyDescent="0.2">
      <c r="A307" s="2" t="s">
        <v>597</v>
      </c>
      <c r="B307" t="s">
        <v>317</v>
      </c>
      <c r="C307">
        <v>1.837306667</v>
      </c>
      <c r="D307">
        <v>0.522397</v>
      </c>
      <c r="E307">
        <v>0.94013000000000002</v>
      </c>
      <c r="F307">
        <v>2.2237766670000001</v>
      </c>
      <c r="G307">
        <v>2.6890133330000001</v>
      </c>
      <c r="H307">
        <v>3.1645799999999999</v>
      </c>
      <c r="I307">
        <v>3.4360233330000001</v>
      </c>
      <c r="J307">
        <v>2.2187000000000001</v>
      </c>
      <c r="K307">
        <v>4.1638966670000004</v>
      </c>
      <c r="L307">
        <v>2.1707033330000001</v>
      </c>
      <c r="M307">
        <v>1.3370793329999999</v>
      </c>
      <c r="N307">
        <v>1.2018873329999999</v>
      </c>
      <c r="O307">
        <f t="shared" si="8"/>
        <v>18</v>
      </c>
      <c r="P307">
        <f t="shared" si="9"/>
        <v>4.1638966670000004</v>
      </c>
    </row>
    <row r="308" spans="1:16" x14ac:dyDescent="0.2">
      <c r="A308" s="2" t="s">
        <v>597</v>
      </c>
      <c r="B308" t="s">
        <v>318</v>
      </c>
      <c r="C308">
        <v>5.1160800000000002</v>
      </c>
      <c r="D308">
        <v>8.1546666670000008</v>
      </c>
      <c r="E308">
        <v>10.38626333</v>
      </c>
      <c r="F308">
        <v>14.0678</v>
      </c>
      <c r="G308">
        <v>11.502323329999999</v>
      </c>
      <c r="H308">
        <v>11.92679667</v>
      </c>
      <c r="I308">
        <v>14.346489999999999</v>
      </c>
      <c r="J308">
        <v>8.9591766669999995</v>
      </c>
      <c r="K308">
        <v>6.4614633330000002</v>
      </c>
      <c r="L308">
        <v>5.6286433330000003</v>
      </c>
      <c r="M308">
        <v>4.2922366670000001</v>
      </c>
      <c r="N308">
        <v>4.1129166670000004</v>
      </c>
      <c r="O308">
        <f t="shared" si="8"/>
        <v>14</v>
      </c>
      <c r="P308">
        <f t="shared" si="9"/>
        <v>14.346489999999999</v>
      </c>
    </row>
    <row r="309" spans="1:16" x14ac:dyDescent="0.2">
      <c r="A309" s="2" t="s">
        <v>597</v>
      </c>
      <c r="B309" t="s">
        <v>319</v>
      </c>
      <c r="C309">
        <v>1.468346667</v>
      </c>
      <c r="D309">
        <v>0.92818466700000002</v>
      </c>
      <c r="E309">
        <v>1.0084679999999999</v>
      </c>
      <c r="F309">
        <v>0.72836666699999997</v>
      </c>
      <c r="G309">
        <v>0.95216400000000001</v>
      </c>
      <c r="H309">
        <v>0.81326733299999998</v>
      </c>
      <c r="I309">
        <v>0.84455499999999994</v>
      </c>
      <c r="J309">
        <v>1.607306667</v>
      </c>
      <c r="K309">
        <v>1.131302</v>
      </c>
      <c r="L309">
        <v>1.4120866670000001</v>
      </c>
      <c r="M309">
        <v>2.5296033329999998</v>
      </c>
      <c r="N309">
        <v>1.95688</v>
      </c>
      <c r="O309">
        <f t="shared" si="8"/>
        <v>22</v>
      </c>
      <c r="P309">
        <f t="shared" si="9"/>
        <v>2.5296033329999998</v>
      </c>
    </row>
    <row r="310" spans="1:16" x14ac:dyDescent="0.2">
      <c r="A310" s="2" t="s">
        <v>597</v>
      </c>
      <c r="B310" t="s">
        <v>320</v>
      </c>
      <c r="C310">
        <v>6.5619766669999997</v>
      </c>
      <c r="D310">
        <v>8.8826166670000006</v>
      </c>
      <c r="E310">
        <v>9.8184166669999993</v>
      </c>
      <c r="F310">
        <v>8.9742933330000003</v>
      </c>
      <c r="G310">
        <v>8.1260600000000007</v>
      </c>
      <c r="H310">
        <v>7.9635466670000001</v>
      </c>
      <c r="I310">
        <v>6.9075333329999999</v>
      </c>
      <c r="J310">
        <v>5.5780033329999998</v>
      </c>
      <c r="K310">
        <v>6.665876667</v>
      </c>
      <c r="L310">
        <v>5.7065566670000001</v>
      </c>
      <c r="M310">
        <v>5.1738900000000001</v>
      </c>
      <c r="N310">
        <v>4.7705466669999996</v>
      </c>
      <c r="O310">
        <f t="shared" si="8"/>
        <v>6</v>
      </c>
      <c r="P310">
        <f t="shared" si="9"/>
        <v>9.8184166669999993</v>
      </c>
    </row>
    <row r="311" spans="1:16" x14ac:dyDescent="0.2">
      <c r="A311" s="2" t="s">
        <v>597</v>
      </c>
      <c r="B311" t="s">
        <v>321</v>
      </c>
      <c r="C311">
        <v>7.6894833330000001</v>
      </c>
      <c r="D311">
        <v>10.61210333</v>
      </c>
      <c r="E311">
        <v>20.225000000000001</v>
      </c>
      <c r="F311">
        <v>22.474833329999999</v>
      </c>
      <c r="G311">
        <v>21.000666670000001</v>
      </c>
      <c r="H311">
        <v>24.288366669999998</v>
      </c>
      <c r="I311">
        <v>27.438400000000001</v>
      </c>
      <c r="J311">
        <v>23.01093333</v>
      </c>
      <c r="K311">
        <v>12.85909333</v>
      </c>
      <c r="L311">
        <v>13.464866669999999</v>
      </c>
      <c r="M311">
        <v>12.312196670000001</v>
      </c>
      <c r="N311">
        <v>11.34196333</v>
      </c>
      <c r="O311">
        <f t="shared" si="8"/>
        <v>14</v>
      </c>
      <c r="P311">
        <f t="shared" si="9"/>
        <v>27.438400000000001</v>
      </c>
    </row>
    <row r="312" spans="1:16" x14ac:dyDescent="0.2">
      <c r="A312" s="2" t="s">
        <v>597</v>
      </c>
      <c r="B312" t="s">
        <v>322</v>
      </c>
      <c r="C312">
        <v>4.9163066669999997</v>
      </c>
      <c r="D312">
        <v>4.3506433329999998</v>
      </c>
      <c r="E312">
        <v>5.5602866669999997</v>
      </c>
      <c r="F312">
        <v>5.1111000000000004</v>
      </c>
      <c r="G312">
        <v>11.00516</v>
      </c>
      <c r="H312">
        <v>13.195966670000001</v>
      </c>
      <c r="I312">
        <v>10.939</v>
      </c>
      <c r="J312">
        <v>7.3494133330000002</v>
      </c>
      <c r="K312">
        <v>6.8456200000000003</v>
      </c>
      <c r="L312">
        <v>4.8540933329999998</v>
      </c>
      <c r="M312">
        <v>4.9052066669999999</v>
      </c>
      <c r="N312">
        <v>5.9873066670000004</v>
      </c>
      <c r="O312">
        <f t="shared" si="8"/>
        <v>12</v>
      </c>
      <c r="P312">
        <f t="shared" si="9"/>
        <v>13.195966670000001</v>
      </c>
    </row>
    <row r="313" spans="1:16" x14ac:dyDescent="0.2">
      <c r="A313" s="2" t="s">
        <v>597</v>
      </c>
      <c r="B313" t="s">
        <v>323</v>
      </c>
      <c r="C313">
        <v>1.252723</v>
      </c>
      <c r="D313">
        <v>2.2881900000000002</v>
      </c>
      <c r="E313">
        <v>3.1545233330000002</v>
      </c>
      <c r="F313">
        <v>3.6998700000000002</v>
      </c>
      <c r="G313">
        <v>3.208453333</v>
      </c>
      <c r="H313">
        <v>2.3261633330000002</v>
      </c>
      <c r="I313">
        <v>1.9646633330000001</v>
      </c>
      <c r="J313">
        <v>1.351616667</v>
      </c>
      <c r="K313">
        <v>1.1074646669999999</v>
      </c>
      <c r="L313">
        <v>1.029927</v>
      </c>
      <c r="M313">
        <v>0.74746400000000002</v>
      </c>
      <c r="N313">
        <v>0.74190299999999998</v>
      </c>
      <c r="O313">
        <f t="shared" si="8"/>
        <v>8</v>
      </c>
      <c r="P313">
        <f t="shared" si="9"/>
        <v>3.6998700000000002</v>
      </c>
    </row>
    <row r="314" spans="1:16" x14ac:dyDescent="0.2">
      <c r="A314" s="2" t="s">
        <v>597</v>
      </c>
      <c r="B314" t="s">
        <v>324</v>
      </c>
      <c r="C314">
        <v>82.61536667</v>
      </c>
      <c r="D314">
        <v>184.3163333</v>
      </c>
      <c r="E314">
        <v>199.0373333</v>
      </c>
      <c r="F314">
        <v>204.80833329999999</v>
      </c>
      <c r="G314">
        <v>339.31866669999999</v>
      </c>
      <c r="H314">
        <v>289.82366669999999</v>
      </c>
      <c r="I314">
        <v>441.47866670000002</v>
      </c>
      <c r="J314">
        <v>453.33966670000001</v>
      </c>
      <c r="K314">
        <v>409.50733330000003</v>
      </c>
      <c r="L314">
        <v>446.35199999999998</v>
      </c>
      <c r="M314">
        <v>169.15899999999999</v>
      </c>
      <c r="N314">
        <v>97.505899999999997</v>
      </c>
      <c r="O314">
        <f t="shared" si="8"/>
        <v>16</v>
      </c>
      <c r="P314">
        <f t="shared" si="9"/>
        <v>453.33966670000001</v>
      </c>
    </row>
    <row r="315" spans="1:16" x14ac:dyDescent="0.2">
      <c r="A315" s="2" t="s">
        <v>597</v>
      </c>
      <c r="B315" t="s">
        <v>325</v>
      </c>
      <c r="C315">
        <v>10.60055667</v>
      </c>
      <c r="D315">
        <v>20.512786670000001</v>
      </c>
      <c r="E315">
        <v>44.337666669999997</v>
      </c>
      <c r="F315">
        <v>41.196533330000001</v>
      </c>
      <c r="G315">
        <v>37.5655</v>
      </c>
      <c r="H315">
        <v>51.161766669999999</v>
      </c>
      <c r="I315">
        <v>80.768033329999994</v>
      </c>
      <c r="J315">
        <v>18.180299999999999</v>
      </c>
      <c r="K315">
        <v>26.6919</v>
      </c>
      <c r="L315">
        <v>19.04293667</v>
      </c>
      <c r="M315">
        <v>6.9548800000000002</v>
      </c>
      <c r="N315">
        <v>5.8487099999999996</v>
      </c>
      <c r="O315">
        <f t="shared" si="8"/>
        <v>14</v>
      </c>
      <c r="P315">
        <f t="shared" si="9"/>
        <v>80.768033329999994</v>
      </c>
    </row>
    <row r="316" spans="1:16" x14ac:dyDescent="0.2">
      <c r="A316" s="2" t="s">
        <v>597</v>
      </c>
      <c r="B316" t="s">
        <v>326</v>
      </c>
      <c r="C316">
        <v>0.31767166699999999</v>
      </c>
      <c r="D316">
        <v>1.882183333</v>
      </c>
      <c r="E316">
        <v>3.7425166669999999</v>
      </c>
      <c r="F316">
        <v>2.6359599999999999</v>
      </c>
      <c r="G316">
        <v>2.152593333</v>
      </c>
      <c r="H316">
        <v>2.3628623329999998</v>
      </c>
      <c r="I316">
        <v>0.24254690000000001</v>
      </c>
      <c r="J316">
        <v>3.8313066999999999E-2</v>
      </c>
      <c r="K316">
        <v>3.5088532999999998E-2</v>
      </c>
      <c r="L316">
        <v>5.4565166999999998E-2</v>
      </c>
      <c r="M316">
        <v>0.10986233300000001</v>
      </c>
      <c r="N316">
        <v>0.169452833</v>
      </c>
      <c r="O316">
        <f t="shared" si="8"/>
        <v>6</v>
      </c>
      <c r="P316">
        <f t="shared" si="9"/>
        <v>3.7425166669999999</v>
      </c>
    </row>
    <row r="317" spans="1:16" x14ac:dyDescent="0.2">
      <c r="A317" s="2" t="s">
        <v>597</v>
      </c>
      <c r="B317" t="s">
        <v>327</v>
      </c>
      <c r="C317">
        <v>37.737666670000003</v>
      </c>
      <c r="D317">
        <v>26.09696667</v>
      </c>
      <c r="E317">
        <v>17.240933330000001</v>
      </c>
      <c r="F317">
        <v>26.716466669999999</v>
      </c>
      <c r="G317">
        <v>28.396033330000002</v>
      </c>
      <c r="H317">
        <v>43.868866670000003</v>
      </c>
      <c r="I317">
        <v>46.21166667</v>
      </c>
      <c r="J317">
        <v>82.111833329999996</v>
      </c>
      <c r="K317">
        <v>63.49273333</v>
      </c>
      <c r="L317">
        <v>60.322400000000002</v>
      </c>
      <c r="M317">
        <v>51.445066670000003</v>
      </c>
      <c r="N317">
        <v>53.252166670000001</v>
      </c>
      <c r="O317">
        <f t="shared" si="8"/>
        <v>16</v>
      </c>
      <c r="P317">
        <f t="shared" si="9"/>
        <v>82.111833329999996</v>
      </c>
    </row>
    <row r="318" spans="1:16" x14ac:dyDescent="0.2">
      <c r="A318" s="2" t="s">
        <v>597</v>
      </c>
      <c r="B318" t="s">
        <v>328</v>
      </c>
      <c r="C318">
        <v>0.65567666700000005</v>
      </c>
      <c r="D318">
        <v>1.010045667</v>
      </c>
      <c r="E318">
        <v>1.8539366669999999</v>
      </c>
      <c r="F318">
        <v>2.4470166670000002</v>
      </c>
      <c r="G318">
        <v>1.2930516670000001</v>
      </c>
      <c r="H318">
        <v>1.22305</v>
      </c>
      <c r="I318">
        <v>0.98987899999999995</v>
      </c>
      <c r="J318">
        <v>0.424164333</v>
      </c>
      <c r="K318">
        <v>0.17480599999999999</v>
      </c>
      <c r="L318">
        <v>0.33651500000000001</v>
      </c>
      <c r="M318">
        <v>0.28691233300000002</v>
      </c>
      <c r="N318">
        <v>0.52723933300000003</v>
      </c>
      <c r="O318">
        <f t="shared" si="8"/>
        <v>8</v>
      </c>
      <c r="P318">
        <f t="shared" si="9"/>
        <v>2.4470166670000002</v>
      </c>
    </row>
    <row r="319" spans="1:16" x14ac:dyDescent="0.2">
      <c r="A319" s="2" t="s">
        <v>597</v>
      </c>
      <c r="B319" t="s">
        <v>329</v>
      </c>
      <c r="C319">
        <v>0.74933133299999999</v>
      </c>
      <c r="D319">
        <v>0.92082533300000002</v>
      </c>
      <c r="E319">
        <v>1.8047486669999999</v>
      </c>
      <c r="F319">
        <v>2.5355633329999998</v>
      </c>
      <c r="G319">
        <v>0.89048966699999998</v>
      </c>
      <c r="H319">
        <v>1.066164667</v>
      </c>
      <c r="I319">
        <v>0.84269733300000005</v>
      </c>
      <c r="J319">
        <v>0.878154667</v>
      </c>
      <c r="K319">
        <v>0.592788333</v>
      </c>
      <c r="L319">
        <v>0.65955200000000003</v>
      </c>
      <c r="M319">
        <v>0.574461</v>
      </c>
      <c r="N319">
        <v>0.48004733300000002</v>
      </c>
      <c r="O319">
        <f t="shared" si="8"/>
        <v>8</v>
      </c>
      <c r="P319">
        <f t="shared" si="9"/>
        <v>2.5355633329999998</v>
      </c>
    </row>
    <row r="320" spans="1:16" x14ac:dyDescent="0.2">
      <c r="A320" s="2" t="s">
        <v>597</v>
      </c>
      <c r="B320" t="s">
        <v>330</v>
      </c>
      <c r="C320">
        <v>0.77778000000000003</v>
      </c>
      <c r="D320">
        <v>0.978973333</v>
      </c>
      <c r="E320">
        <v>0.401995667</v>
      </c>
      <c r="F320">
        <v>0.76403166700000003</v>
      </c>
      <c r="G320">
        <v>0.37677466700000001</v>
      </c>
      <c r="H320">
        <v>1.1542870000000001</v>
      </c>
      <c r="I320">
        <v>2.6876133329999998</v>
      </c>
      <c r="J320">
        <v>4.411536667</v>
      </c>
      <c r="K320">
        <v>3.2616399999999999</v>
      </c>
      <c r="L320">
        <v>3.2823133329999998</v>
      </c>
      <c r="M320">
        <v>2.0825999999999998</v>
      </c>
      <c r="N320">
        <v>2.4729966669999999</v>
      </c>
      <c r="O320">
        <f t="shared" si="8"/>
        <v>16</v>
      </c>
      <c r="P320">
        <f t="shared" si="9"/>
        <v>4.411536667</v>
      </c>
    </row>
    <row r="321" spans="1:16" x14ac:dyDescent="0.2">
      <c r="A321" s="2" t="s">
        <v>597</v>
      </c>
      <c r="B321" t="s">
        <v>331</v>
      </c>
      <c r="C321">
        <v>3.4879133329999998</v>
      </c>
      <c r="D321">
        <v>5.9715733330000003</v>
      </c>
      <c r="E321">
        <v>7.2868599999999999</v>
      </c>
      <c r="F321">
        <v>6.4038433330000002</v>
      </c>
      <c r="G321">
        <v>6.1437099999999996</v>
      </c>
      <c r="H321">
        <v>4.6957700000000004</v>
      </c>
      <c r="I321">
        <v>5.9035466669999996</v>
      </c>
      <c r="J321">
        <v>3.1774100000000001</v>
      </c>
      <c r="K321">
        <v>2.4641299999999999</v>
      </c>
      <c r="L321">
        <v>3.9144166669999998</v>
      </c>
      <c r="M321">
        <v>6.341576667</v>
      </c>
      <c r="N321">
        <v>6.5499166669999997</v>
      </c>
      <c r="O321">
        <f t="shared" si="8"/>
        <v>6</v>
      </c>
      <c r="P321">
        <f t="shared" si="9"/>
        <v>7.2868599999999999</v>
      </c>
    </row>
    <row r="322" spans="1:16" x14ac:dyDescent="0.2">
      <c r="A322" s="2" t="s">
        <v>597</v>
      </c>
      <c r="B322" t="s">
        <v>332</v>
      </c>
      <c r="C322">
        <v>6.1565133330000004</v>
      </c>
      <c r="D322">
        <v>7.8514600000000003</v>
      </c>
      <c r="E322">
        <v>8.5186700000000002</v>
      </c>
      <c r="F322">
        <v>8.9243566669999996</v>
      </c>
      <c r="G322">
        <v>7.8952</v>
      </c>
      <c r="H322">
        <v>7.0851066669999998</v>
      </c>
      <c r="I322">
        <v>6.6942700000000004</v>
      </c>
      <c r="J322">
        <v>4.018173333</v>
      </c>
      <c r="K322">
        <v>2.9409100000000001</v>
      </c>
      <c r="L322">
        <v>4.0798399999999999</v>
      </c>
      <c r="M322">
        <v>4.018853333</v>
      </c>
      <c r="N322">
        <v>4.7510700000000003</v>
      </c>
      <c r="O322">
        <f t="shared" si="8"/>
        <v>8</v>
      </c>
      <c r="P322">
        <f t="shared" si="9"/>
        <v>8.9243566669999996</v>
      </c>
    </row>
    <row r="323" spans="1:16" x14ac:dyDescent="0.2">
      <c r="A323" s="2" t="s">
        <v>597</v>
      </c>
      <c r="B323" t="s">
        <v>333</v>
      </c>
      <c r="C323">
        <v>1.8585100000000001</v>
      </c>
      <c r="D323">
        <v>3.4748366669999999</v>
      </c>
      <c r="E323">
        <v>5.1177566670000001</v>
      </c>
      <c r="F323">
        <v>5.7213333329999996</v>
      </c>
      <c r="G323">
        <v>5.4442700000000004</v>
      </c>
      <c r="H323">
        <v>5.5143700000000004</v>
      </c>
      <c r="I323">
        <v>3.8160533330000002</v>
      </c>
      <c r="J323">
        <v>3.8951166669999999</v>
      </c>
      <c r="K323">
        <v>3.3734866669999999</v>
      </c>
      <c r="L323">
        <v>2.3648799999999999</v>
      </c>
      <c r="M323">
        <v>1.5229666669999999</v>
      </c>
      <c r="N323">
        <v>1.800466667</v>
      </c>
      <c r="O323">
        <f t="shared" si="8"/>
        <v>8</v>
      </c>
      <c r="P323">
        <f t="shared" si="9"/>
        <v>5.7213333329999996</v>
      </c>
    </row>
    <row r="324" spans="1:16" x14ac:dyDescent="0.2">
      <c r="A324" s="2" t="s">
        <v>597</v>
      </c>
      <c r="B324" t="s">
        <v>334</v>
      </c>
      <c r="C324">
        <v>0.24254766699999999</v>
      </c>
      <c r="D324">
        <v>0.175117667</v>
      </c>
      <c r="E324">
        <v>0.160045667</v>
      </c>
      <c r="F324">
        <v>0.29345376699999998</v>
      </c>
      <c r="G324">
        <v>0.14934966699999999</v>
      </c>
      <c r="H324">
        <v>0.24337033299999999</v>
      </c>
      <c r="I324">
        <v>0.86366766699999997</v>
      </c>
      <c r="J324">
        <v>8.2075566670000004</v>
      </c>
      <c r="K324">
        <v>6.7259566670000002</v>
      </c>
      <c r="L324">
        <v>3.94313</v>
      </c>
      <c r="M324">
        <v>1.990618</v>
      </c>
      <c r="N324">
        <v>1.17418</v>
      </c>
      <c r="O324">
        <f t="shared" ref="O324:O387" si="10">MATCH(MAX(C324:N324),C324:N324,0)*2</f>
        <v>16</v>
      </c>
      <c r="P324">
        <f t="shared" ref="P324:P387" si="11">MAX(C324:N324)</f>
        <v>8.2075566670000004</v>
      </c>
    </row>
    <row r="325" spans="1:16" x14ac:dyDescent="0.2">
      <c r="A325" s="2" t="s">
        <v>597</v>
      </c>
      <c r="B325" t="s">
        <v>335</v>
      </c>
      <c r="C325">
        <v>1.7899146669999999</v>
      </c>
      <c r="D325">
        <v>1.1313880000000001</v>
      </c>
      <c r="E325">
        <v>1.892793333</v>
      </c>
      <c r="F325">
        <v>2.2641333330000002</v>
      </c>
      <c r="G325">
        <v>5.9638666669999996</v>
      </c>
      <c r="H325">
        <v>17.343166669999999</v>
      </c>
      <c r="I325">
        <v>11.028816669999999</v>
      </c>
      <c r="J325">
        <v>11.12921</v>
      </c>
      <c r="K325">
        <v>3.2889400000000002</v>
      </c>
      <c r="L325">
        <v>3.6660166670000001</v>
      </c>
      <c r="M325">
        <v>3.282876667</v>
      </c>
      <c r="N325">
        <v>1.602926667</v>
      </c>
      <c r="O325">
        <f t="shared" si="10"/>
        <v>12</v>
      </c>
      <c r="P325">
        <f t="shared" si="11"/>
        <v>17.343166669999999</v>
      </c>
    </row>
    <row r="326" spans="1:16" x14ac:dyDescent="0.2">
      <c r="A326" s="2" t="s">
        <v>597</v>
      </c>
      <c r="B326" t="s">
        <v>336</v>
      </c>
      <c r="C326">
        <v>50.050266669999999</v>
      </c>
      <c r="D326">
        <v>17.299433329999999</v>
      </c>
      <c r="E326">
        <v>20.051133329999999</v>
      </c>
      <c r="F326">
        <v>28.2761</v>
      </c>
      <c r="G326">
        <v>9.8176900000000007</v>
      </c>
      <c r="H326">
        <v>10.417716670000001</v>
      </c>
      <c r="I326">
        <v>11.18324333</v>
      </c>
      <c r="J326">
        <v>11.820779999999999</v>
      </c>
      <c r="K326">
        <v>16.51006667</v>
      </c>
      <c r="L326">
        <v>16.718566670000001</v>
      </c>
      <c r="M326">
        <v>35.070399999999999</v>
      </c>
      <c r="N326">
        <v>35.796500000000002</v>
      </c>
      <c r="O326">
        <f t="shared" si="10"/>
        <v>2</v>
      </c>
      <c r="P326">
        <f t="shared" si="11"/>
        <v>50.050266669999999</v>
      </c>
    </row>
    <row r="327" spans="1:16" x14ac:dyDescent="0.2">
      <c r="A327" s="2" t="s">
        <v>597</v>
      </c>
      <c r="B327" t="s">
        <v>337</v>
      </c>
      <c r="C327">
        <v>0.77497400000000005</v>
      </c>
      <c r="D327">
        <v>1.72814</v>
      </c>
      <c r="E327">
        <v>3.1533533330000001</v>
      </c>
      <c r="F327">
        <v>6.0129233329999998</v>
      </c>
      <c r="G327">
        <v>1.174890333</v>
      </c>
      <c r="H327">
        <v>1.1992323330000001</v>
      </c>
      <c r="I327">
        <v>1.0512173330000001</v>
      </c>
      <c r="J327">
        <v>1.1669846669999999</v>
      </c>
      <c r="K327">
        <v>0.747521667</v>
      </c>
      <c r="L327">
        <v>0.71644866699999998</v>
      </c>
      <c r="M327">
        <v>0.359344</v>
      </c>
      <c r="N327">
        <v>0.59059499999999998</v>
      </c>
      <c r="O327">
        <f t="shared" si="10"/>
        <v>8</v>
      </c>
      <c r="P327">
        <f t="shared" si="11"/>
        <v>6.0129233329999998</v>
      </c>
    </row>
    <row r="328" spans="1:16" x14ac:dyDescent="0.2">
      <c r="A328" s="2" t="s">
        <v>597</v>
      </c>
      <c r="B328" t="s">
        <v>338</v>
      </c>
      <c r="C328">
        <v>142.154</v>
      </c>
      <c r="D328">
        <v>124.26613330000001</v>
      </c>
      <c r="E328">
        <v>65.453599999999994</v>
      </c>
      <c r="F328">
        <v>30.8461</v>
      </c>
      <c r="G328">
        <v>13.244016670000001</v>
      </c>
      <c r="H328">
        <v>18.174800000000001</v>
      </c>
      <c r="I328">
        <v>22.758400000000002</v>
      </c>
      <c r="J328">
        <v>12.668896670000001</v>
      </c>
      <c r="K328">
        <v>20.318026669999998</v>
      </c>
      <c r="L328">
        <v>50.844733329999997</v>
      </c>
      <c r="M328">
        <v>228.7813333</v>
      </c>
      <c r="N328">
        <v>250.79633329999999</v>
      </c>
      <c r="O328">
        <f t="shared" si="10"/>
        <v>24</v>
      </c>
      <c r="P328">
        <f t="shared" si="11"/>
        <v>250.79633329999999</v>
      </c>
    </row>
    <row r="329" spans="1:16" x14ac:dyDescent="0.2">
      <c r="A329" s="2" t="s">
        <v>597</v>
      </c>
      <c r="B329" t="s">
        <v>339</v>
      </c>
      <c r="C329">
        <v>2.0150366669999999</v>
      </c>
      <c r="D329">
        <v>2.8618433329999999</v>
      </c>
      <c r="E329">
        <v>2.3211200000000001</v>
      </c>
      <c r="F329">
        <v>2.8059500000000002</v>
      </c>
      <c r="G329">
        <v>2.0792266669999999</v>
      </c>
      <c r="H329">
        <v>1.8592166670000001</v>
      </c>
      <c r="I329">
        <v>1.89469</v>
      </c>
      <c r="J329">
        <v>1.2739503329999999</v>
      </c>
      <c r="K329">
        <v>1.6733366670000001</v>
      </c>
      <c r="L329">
        <v>1.7422566669999999</v>
      </c>
      <c r="M329">
        <v>1.852663333</v>
      </c>
      <c r="N329">
        <v>1.8648866669999999</v>
      </c>
      <c r="O329">
        <f t="shared" si="10"/>
        <v>4</v>
      </c>
      <c r="P329">
        <f t="shared" si="11"/>
        <v>2.8618433329999999</v>
      </c>
    </row>
    <row r="330" spans="1:16" x14ac:dyDescent="0.2">
      <c r="A330" s="2" t="s">
        <v>597</v>
      </c>
      <c r="B330" t="s">
        <v>340</v>
      </c>
      <c r="C330">
        <v>10.023580000000001</v>
      </c>
      <c r="D330">
        <v>11.23339333</v>
      </c>
      <c r="E330">
        <v>7.3633333329999999</v>
      </c>
      <c r="F330">
        <v>7.7167733329999999</v>
      </c>
      <c r="G330">
        <v>13.44953333</v>
      </c>
      <c r="H330">
        <v>19.395493330000001</v>
      </c>
      <c r="I330">
        <v>82.328866669999996</v>
      </c>
      <c r="J330">
        <v>24.552303330000001</v>
      </c>
      <c r="K330">
        <v>31.05627333</v>
      </c>
      <c r="L330">
        <v>48.49356667</v>
      </c>
      <c r="M330">
        <v>17.136399999999998</v>
      </c>
      <c r="N330">
        <v>28.12253333</v>
      </c>
      <c r="O330">
        <f t="shared" si="10"/>
        <v>14</v>
      </c>
      <c r="P330">
        <f t="shared" si="11"/>
        <v>82.328866669999996</v>
      </c>
    </row>
    <row r="331" spans="1:16" x14ac:dyDescent="0.2">
      <c r="A331" s="2" t="s">
        <v>597</v>
      </c>
      <c r="B331" t="s">
        <v>341</v>
      </c>
      <c r="C331">
        <v>1.3729549999999999</v>
      </c>
      <c r="D331">
        <v>2.7849366670000002</v>
      </c>
      <c r="E331">
        <v>5.7888633330000001</v>
      </c>
      <c r="F331">
        <v>4.8796933329999996</v>
      </c>
      <c r="G331">
        <v>3.2523900000000001</v>
      </c>
      <c r="H331">
        <v>3.877506667</v>
      </c>
      <c r="I331">
        <v>1.96513</v>
      </c>
      <c r="J331">
        <v>0.83534200000000003</v>
      </c>
      <c r="K331">
        <v>0.30542799999999998</v>
      </c>
      <c r="L331">
        <v>0.40574366699999997</v>
      </c>
      <c r="M331">
        <v>0.531358</v>
      </c>
      <c r="N331">
        <v>0.92814733299999996</v>
      </c>
      <c r="O331">
        <f t="shared" si="10"/>
        <v>6</v>
      </c>
      <c r="P331">
        <f t="shared" si="11"/>
        <v>5.7888633330000001</v>
      </c>
    </row>
    <row r="332" spans="1:16" x14ac:dyDescent="0.2">
      <c r="A332" s="2" t="s">
        <v>597</v>
      </c>
      <c r="B332" t="s">
        <v>342</v>
      </c>
      <c r="C332">
        <v>2.6005799999999999</v>
      </c>
      <c r="D332">
        <v>0.86771533300000003</v>
      </c>
      <c r="E332">
        <v>0.138612333</v>
      </c>
      <c r="F332">
        <v>3.8545666999999999E-2</v>
      </c>
      <c r="G332">
        <v>0</v>
      </c>
      <c r="H332">
        <v>0</v>
      </c>
      <c r="I332">
        <v>0.75100033300000002</v>
      </c>
      <c r="J332">
        <v>1.863437</v>
      </c>
      <c r="K332">
        <v>6.22288</v>
      </c>
      <c r="L332">
        <v>8.6849566669999998</v>
      </c>
      <c r="M332">
        <v>8.9520300000000006</v>
      </c>
      <c r="N332">
        <v>5.2969866669999996</v>
      </c>
      <c r="O332">
        <f t="shared" si="10"/>
        <v>22</v>
      </c>
      <c r="P332">
        <f t="shared" si="11"/>
        <v>8.9520300000000006</v>
      </c>
    </row>
    <row r="333" spans="1:16" x14ac:dyDescent="0.2">
      <c r="A333" s="2" t="s">
        <v>597</v>
      </c>
      <c r="B333" t="s">
        <v>343</v>
      </c>
      <c r="C333">
        <v>8.5322233329999992</v>
      </c>
      <c r="D333">
        <v>16.675830000000001</v>
      </c>
      <c r="E333">
        <v>11.35154</v>
      </c>
      <c r="F333">
        <v>11.680899999999999</v>
      </c>
      <c r="G333">
        <v>9.6913400000000003</v>
      </c>
      <c r="H333">
        <v>9.0385533329999994</v>
      </c>
      <c r="I333">
        <v>3.69807</v>
      </c>
      <c r="J333">
        <v>6.6459533329999996</v>
      </c>
      <c r="K333">
        <v>2.2182633329999999</v>
      </c>
      <c r="L333">
        <v>3.1482266669999999</v>
      </c>
      <c r="M333">
        <v>2.332776</v>
      </c>
      <c r="N333">
        <v>2.7085033329999999</v>
      </c>
      <c r="O333">
        <f t="shared" si="10"/>
        <v>4</v>
      </c>
      <c r="P333">
        <f t="shared" si="11"/>
        <v>16.675830000000001</v>
      </c>
    </row>
    <row r="334" spans="1:16" x14ac:dyDescent="0.2">
      <c r="A334" s="2" t="s">
        <v>597</v>
      </c>
      <c r="B334" t="s">
        <v>344</v>
      </c>
      <c r="C334">
        <v>1.31284</v>
      </c>
      <c r="D334">
        <v>1.4658169999999999</v>
      </c>
      <c r="E334">
        <v>2.3323200000000002</v>
      </c>
      <c r="F334">
        <v>2.098087</v>
      </c>
      <c r="G334">
        <v>3.2935833329999999</v>
      </c>
      <c r="H334">
        <v>1.6990799999999999</v>
      </c>
      <c r="I334">
        <v>2.0790766669999998</v>
      </c>
      <c r="J334">
        <v>0.668068667</v>
      </c>
      <c r="K334">
        <v>0.43259933299999997</v>
      </c>
      <c r="L334">
        <v>0.56856833299999998</v>
      </c>
      <c r="M334">
        <v>0.61433000000000004</v>
      </c>
      <c r="N334">
        <v>0.53093666699999997</v>
      </c>
      <c r="O334">
        <f t="shared" si="10"/>
        <v>10</v>
      </c>
      <c r="P334">
        <f t="shared" si="11"/>
        <v>3.2935833329999999</v>
      </c>
    </row>
    <row r="335" spans="1:16" x14ac:dyDescent="0.2">
      <c r="A335" s="2" t="s">
        <v>597</v>
      </c>
      <c r="B335" t="s">
        <v>345</v>
      </c>
      <c r="C335">
        <v>5.5309033330000004</v>
      </c>
      <c r="D335">
        <v>9.4200833329999991</v>
      </c>
      <c r="E335">
        <v>8.5010733330000008</v>
      </c>
      <c r="F335">
        <v>9.8042666670000003</v>
      </c>
      <c r="G335">
        <v>9.4911600000000007</v>
      </c>
      <c r="H335">
        <v>9.9765233329999994</v>
      </c>
      <c r="I335">
        <v>10.15996333</v>
      </c>
      <c r="J335">
        <v>9.3126599999999993</v>
      </c>
      <c r="K335">
        <v>9.2961266669999993</v>
      </c>
      <c r="L335">
        <v>8.38096</v>
      </c>
      <c r="M335">
        <v>5.2189033330000001</v>
      </c>
      <c r="N335">
        <v>5.3576933330000003</v>
      </c>
      <c r="O335">
        <f t="shared" si="10"/>
        <v>14</v>
      </c>
      <c r="P335">
        <f t="shared" si="11"/>
        <v>10.15996333</v>
      </c>
    </row>
    <row r="336" spans="1:16" x14ac:dyDescent="0.2">
      <c r="A336" s="2" t="s">
        <v>597</v>
      </c>
      <c r="B336" t="s">
        <v>346</v>
      </c>
      <c r="C336">
        <v>2.207903333</v>
      </c>
      <c r="D336">
        <v>1.8561000000000001</v>
      </c>
      <c r="E336">
        <v>1.564533333</v>
      </c>
      <c r="F336">
        <v>1.5305853330000001</v>
      </c>
      <c r="G336">
        <v>2.3054133330000002</v>
      </c>
      <c r="H336">
        <v>2.5714133330000002</v>
      </c>
      <c r="I336">
        <v>2.6462966670000001</v>
      </c>
      <c r="J336">
        <v>4.0501899999999997</v>
      </c>
      <c r="K336">
        <v>4.343483333</v>
      </c>
      <c r="L336">
        <v>4.4730400000000001</v>
      </c>
      <c r="M336">
        <v>3.48346</v>
      </c>
      <c r="N336">
        <v>3.988683333</v>
      </c>
      <c r="O336">
        <f t="shared" si="10"/>
        <v>20</v>
      </c>
      <c r="P336">
        <f t="shared" si="11"/>
        <v>4.4730400000000001</v>
      </c>
    </row>
    <row r="337" spans="1:16" x14ac:dyDescent="0.2">
      <c r="A337" s="2" t="s">
        <v>597</v>
      </c>
      <c r="B337" t="s">
        <v>347</v>
      </c>
      <c r="C337">
        <v>0.87878466700000002</v>
      </c>
      <c r="D337">
        <v>1.0007443330000001</v>
      </c>
      <c r="E337">
        <v>1.67255</v>
      </c>
      <c r="F337">
        <v>1.74495</v>
      </c>
      <c r="G337">
        <v>2.29759</v>
      </c>
      <c r="H337">
        <v>2.5139066670000001</v>
      </c>
      <c r="I337">
        <v>1.675366667</v>
      </c>
      <c r="J337">
        <v>3.8446866669999999</v>
      </c>
      <c r="K337">
        <v>2.2287400000000002</v>
      </c>
      <c r="L337">
        <v>1.5264066670000001</v>
      </c>
      <c r="M337">
        <v>1.0698236670000001</v>
      </c>
      <c r="N337">
        <v>0.95545733300000002</v>
      </c>
      <c r="O337">
        <f t="shared" si="10"/>
        <v>16</v>
      </c>
      <c r="P337">
        <f t="shared" si="11"/>
        <v>3.8446866669999999</v>
      </c>
    </row>
    <row r="338" spans="1:16" x14ac:dyDescent="0.2">
      <c r="A338" s="2" t="s">
        <v>597</v>
      </c>
      <c r="B338" t="s">
        <v>348</v>
      </c>
      <c r="C338">
        <v>1.536976667</v>
      </c>
      <c r="D338">
        <v>3.9934599999999998</v>
      </c>
      <c r="E338">
        <v>9.8062199999999997</v>
      </c>
      <c r="F338">
        <v>12.520336670000001</v>
      </c>
      <c r="G338">
        <v>8.7980966669999994</v>
      </c>
      <c r="H338">
        <v>9.0514566670000001</v>
      </c>
      <c r="I338">
        <v>10.43133667</v>
      </c>
      <c r="J338">
        <v>7.9643266669999999</v>
      </c>
      <c r="K338">
        <v>4.9623366669999998</v>
      </c>
      <c r="L338">
        <v>3.0213166669999998</v>
      </c>
      <c r="M338">
        <v>2.2579366670000001</v>
      </c>
      <c r="N338">
        <v>2.016396667</v>
      </c>
      <c r="O338">
        <f t="shared" si="10"/>
        <v>8</v>
      </c>
      <c r="P338">
        <f t="shared" si="11"/>
        <v>12.520336670000001</v>
      </c>
    </row>
    <row r="339" spans="1:16" x14ac:dyDescent="0.2">
      <c r="A339" s="2" t="s">
        <v>597</v>
      </c>
      <c r="B339" t="s">
        <v>349</v>
      </c>
      <c r="C339">
        <v>3.4803333329999999</v>
      </c>
      <c r="D339">
        <v>1.2104966669999999</v>
      </c>
      <c r="E339">
        <v>1.112509</v>
      </c>
      <c r="F339">
        <v>0.29943033299999999</v>
      </c>
      <c r="G339">
        <v>0.129887</v>
      </c>
      <c r="H339">
        <v>0.60122500000000001</v>
      </c>
      <c r="I339">
        <v>0.114020333</v>
      </c>
      <c r="J339">
        <v>0</v>
      </c>
      <c r="K339">
        <v>0.28716366700000001</v>
      </c>
      <c r="L339">
        <v>0.44061699999999998</v>
      </c>
      <c r="M339">
        <v>1.347349667</v>
      </c>
      <c r="N339">
        <v>0.66618999999999995</v>
      </c>
      <c r="O339">
        <f t="shared" si="10"/>
        <v>2</v>
      </c>
      <c r="P339">
        <f t="shared" si="11"/>
        <v>3.4803333329999999</v>
      </c>
    </row>
    <row r="340" spans="1:16" x14ac:dyDescent="0.2">
      <c r="A340" s="2" t="s">
        <v>597</v>
      </c>
      <c r="B340" t="s">
        <v>350</v>
      </c>
      <c r="C340">
        <v>5.4238233329999996</v>
      </c>
      <c r="D340">
        <v>2.280853333</v>
      </c>
      <c r="E340">
        <v>1.2191483329999999</v>
      </c>
      <c r="F340">
        <v>0.52767600000000003</v>
      </c>
      <c r="G340">
        <v>0.37653033299999999</v>
      </c>
      <c r="H340">
        <v>0.55061800000000005</v>
      </c>
      <c r="I340">
        <v>0.70232099999999997</v>
      </c>
      <c r="J340">
        <v>1.132411667</v>
      </c>
      <c r="K340">
        <v>0.38818733300000002</v>
      </c>
      <c r="L340">
        <v>1.30826</v>
      </c>
      <c r="M340">
        <v>1.4334146670000001</v>
      </c>
      <c r="N340">
        <v>1.951286667</v>
      </c>
      <c r="O340">
        <f t="shared" si="10"/>
        <v>2</v>
      </c>
      <c r="P340">
        <f t="shared" si="11"/>
        <v>5.4238233329999996</v>
      </c>
    </row>
    <row r="341" spans="1:16" x14ac:dyDescent="0.2">
      <c r="A341" s="2" t="s">
        <v>597</v>
      </c>
      <c r="B341" t="s">
        <v>351</v>
      </c>
      <c r="C341">
        <v>6.9230200000000002</v>
      </c>
      <c r="D341">
        <v>18.149920000000002</v>
      </c>
      <c r="E341">
        <v>10.61019333</v>
      </c>
      <c r="F341">
        <v>16.62616667</v>
      </c>
      <c r="G341">
        <v>21.48079667</v>
      </c>
      <c r="H341">
        <v>21.905966670000002</v>
      </c>
      <c r="I341">
        <v>8.4753866670000004</v>
      </c>
      <c r="J341">
        <v>13.84396667</v>
      </c>
      <c r="K341">
        <v>9.8339099999999995</v>
      </c>
      <c r="L341">
        <v>10.320586670000001</v>
      </c>
      <c r="M341">
        <v>6.8359566669999996</v>
      </c>
      <c r="N341">
        <v>7.0861166669999998</v>
      </c>
      <c r="O341">
        <f t="shared" si="10"/>
        <v>12</v>
      </c>
      <c r="P341">
        <f t="shared" si="11"/>
        <v>21.905966670000002</v>
      </c>
    </row>
    <row r="342" spans="1:16" x14ac:dyDescent="0.2">
      <c r="A342" s="2" t="s">
        <v>597</v>
      </c>
      <c r="B342" t="s">
        <v>352</v>
      </c>
      <c r="C342">
        <v>89.028266669999994</v>
      </c>
      <c r="D342">
        <v>121.51300000000001</v>
      </c>
      <c r="E342">
        <v>160.48099999999999</v>
      </c>
      <c r="F342">
        <v>178.12799999999999</v>
      </c>
      <c r="G342">
        <v>178.90199999999999</v>
      </c>
      <c r="H342">
        <v>143.61799999999999</v>
      </c>
      <c r="I342">
        <v>147.43166669999999</v>
      </c>
      <c r="J342">
        <v>146.7873333</v>
      </c>
      <c r="K342">
        <v>115.8086667</v>
      </c>
      <c r="L342">
        <v>92.873666670000006</v>
      </c>
      <c r="M342">
        <v>57.303833330000003</v>
      </c>
      <c r="N342">
        <v>42.798000000000002</v>
      </c>
      <c r="O342">
        <f t="shared" si="10"/>
        <v>10</v>
      </c>
      <c r="P342">
        <f t="shared" si="11"/>
        <v>178.90199999999999</v>
      </c>
    </row>
    <row r="343" spans="1:16" x14ac:dyDescent="0.2">
      <c r="A343" s="2" t="s">
        <v>597</v>
      </c>
      <c r="B343" t="s">
        <v>353</v>
      </c>
      <c r="C343">
        <v>0.153466667</v>
      </c>
      <c r="D343">
        <v>0.43279276700000002</v>
      </c>
      <c r="E343">
        <v>1.510189333</v>
      </c>
      <c r="F343">
        <v>1.5481133330000001</v>
      </c>
      <c r="G343">
        <v>1.0917730000000001</v>
      </c>
      <c r="H343">
        <v>0.701179</v>
      </c>
      <c r="I343">
        <v>0.59515433299999998</v>
      </c>
      <c r="J343">
        <v>0.18502353299999999</v>
      </c>
      <c r="K343">
        <v>0.17487320000000001</v>
      </c>
      <c r="L343">
        <v>7.0661566999999995E-2</v>
      </c>
      <c r="M343">
        <v>8.4072433000000002E-2</v>
      </c>
      <c r="N343">
        <v>7.0088233E-2</v>
      </c>
      <c r="O343">
        <f t="shared" si="10"/>
        <v>8</v>
      </c>
      <c r="P343">
        <f t="shared" si="11"/>
        <v>1.5481133330000001</v>
      </c>
    </row>
    <row r="344" spans="1:16" x14ac:dyDescent="0.2">
      <c r="A344" s="2" t="s">
        <v>597</v>
      </c>
      <c r="B344" t="s">
        <v>354</v>
      </c>
      <c r="C344">
        <v>2.7633866669999998</v>
      </c>
      <c r="D344">
        <v>2.2452399999999999</v>
      </c>
      <c r="E344">
        <v>4.6814766670000001</v>
      </c>
      <c r="F344">
        <v>3.3444666669999998</v>
      </c>
      <c r="G344">
        <v>4.9341966670000001</v>
      </c>
      <c r="H344">
        <v>4.0152833330000002</v>
      </c>
      <c r="I344">
        <v>3.90489</v>
      </c>
      <c r="J344">
        <v>3.9984266669999999</v>
      </c>
      <c r="K344">
        <v>3.4294066669999999</v>
      </c>
      <c r="L344">
        <v>2.8974633330000001</v>
      </c>
      <c r="M344">
        <v>1.9969033329999999</v>
      </c>
      <c r="N344">
        <v>2.7315066670000001</v>
      </c>
      <c r="O344">
        <f t="shared" si="10"/>
        <v>10</v>
      </c>
      <c r="P344">
        <f t="shared" si="11"/>
        <v>4.9341966670000001</v>
      </c>
    </row>
    <row r="345" spans="1:16" x14ac:dyDescent="0.2">
      <c r="A345" s="2" t="s">
        <v>597</v>
      </c>
      <c r="B345" t="s">
        <v>355</v>
      </c>
      <c r="C345">
        <v>4.3180333329999998</v>
      </c>
      <c r="D345">
        <v>7.4703366669999998</v>
      </c>
      <c r="E345">
        <v>11.09765</v>
      </c>
      <c r="F345">
        <v>16.135400000000001</v>
      </c>
      <c r="G345">
        <v>11.2735</v>
      </c>
      <c r="H345">
        <v>12.84563333</v>
      </c>
      <c r="I345">
        <v>11.499743329999999</v>
      </c>
      <c r="J345">
        <v>18.8523</v>
      </c>
      <c r="K345">
        <v>12.457646670000001</v>
      </c>
      <c r="L345">
        <v>10.176603330000001</v>
      </c>
      <c r="M345">
        <v>8.9332366669999992</v>
      </c>
      <c r="N345">
        <v>5.7315800000000001</v>
      </c>
      <c r="O345">
        <f t="shared" si="10"/>
        <v>16</v>
      </c>
      <c r="P345">
        <f t="shared" si="11"/>
        <v>18.8523</v>
      </c>
    </row>
    <row r="346" spans="1:16" x14ac:dyDescent="0.2">
      <c r="A346" s="2" t="s">
        <v>597</v>
      </c>
      <c r="B346" t="s">
        <v>356</v>
      </c>
      <c r="C346">
        <v>1.281268667</v>
      </c>
      <c r="D346">
        <v>1.4554933329999999</v>
      </c>
      <c r="E346">
        <v>1.183287</v>
      </c>
      <c r="F346">
        <v>0.66592233300000003</v>
      </c>
      <c r="G346">
        <v>0.70212666700000004</v>
      </c>
      <c r="H346">
        <v>0.89979833300000001</v>
      </c>
      <c r="I346">
        <v>1.92248</v>
      </c>
      <c r="J346">
        <v>1.7642899999999999</v>
      </c>
      <c r="K346">
        <v>3.1545999999999998</v>
      </c>
      <c r="L346">
        <v>4.0323666669999998</v>
      </c>
      <c r="M346">
        <v>4.6492899999999997</v>
      </c>
      <c r="N346">
        <v>5.2203999999999997</v>
      </c>
      <c r="O346">
        <f t="shared" si="10"/>
        <v>24</v>
      </c>
      <c r="P346">
        <f t="shared" si="11"/>
        <v>5.2203999999999997</v>
      </c>
    </row>
    <row r="347" spans="1:16" x14ac:dyDescent="0.2">
      <c r="A347" s="2" t="s">
        <v>597</v>
      </c>
      <c r="B347" t="s">
        <v>357</v>
      </c>
      <c r="C347">
        <v>6.0125933329999999</v>
      </c>
      <c r="D347">
        <v>2.8875733330000002</v>
      </c>
      <c r="E347">
        <v>2.4853933330000002</v>
      </c>
      <c r="F347">
        <v>2.4744003330000002</v>
      </c>
      <c r="G347">
        <v>5.5173166670000002</v>
      </c>
      <c r="H347">
        <v>5.4660333330000004</v>
      </c>
      <c r="I347">
        <v>12.038463330000001</v>
      </c>
      <c r="J347">
        <v>10.620993329999999</v>
      </c>
      <c r="K347">
        <v>9.5946666670000003</v>
      </c>
      <c r="L347">
        <v>5.5948166669999999</v>
      </c>
      <c r="M347">
        <v>3.78701</v>
      </c>
      <c r="N347">
        <v>4.9151166670000004</v>
      </c>
      <c r="O347">
        <f t="shared" si="10"/>
        <v>14</v>
      </c>
      <c r="P347">
        <f t="shared" si="11"/>
        <v>12.038463330000001</v>
      </c>
    </row>
    <row r="348" spans="1:16" x14ac:dyDescent="0.2">
      <c r="A348" s="2" t="s">
        <v>597</v>
      </c>
      <c r="B348" t="s">
        <v>358</v>
      </c>
      <c r="C348">
        <v>0.60090166700000003</v>
      </c>
      <c r="D348">
        <v>0.61073933300000005</v>
      </c>
      <c r="E348">
        <v>0.65373966699999997</v>
      </c>
      <c r="F348">
        <v>0.67939000000000005</v>
      </c>
      <c r="G348">
        <v>1.292716333</v>
      </c>
      <c r="H348">
        <v>1.0704926669999999</v>
      </c>
      <c r="I348">
        <v>1.1622383329999999</v>
      </c>
      <c r="J348">
        <v>0.96758933300000005</v>
      </c>
      <c r="K348">
        <v>1.0404089999999999</v>
      </c>
      <c r="L348">
        <v>0.68973166699999999</v>
      </c>
      <c r="M348">
        <v>0.50578666699999997</v>
      </c>
      <c r="N348">
        <v>0.74654833300000001</v>
      </c>
      <c r="O348">
        <f t="shared" si="10"/>
        <v>10</v>
      </c>
      <c r="P348">
        <f t="shared" si="11"/>
        <v>1.292716333</v>
      </c>
    </row>
    <row r="349" spans="1:16" x14ac:dyDescent="0.2">
      <c r="A349" s="2" t="s">
        <v>597</v>
      </c>
      <c r="B349" t="s">
        <v>359</v>
      </c>
      <c r="C349">
        <v>16.51806667</v>
      </c>
      <c r="D349">
        <v>26.852966670000001</v>
      </c>
      <c r="E349">
        <v>36.846833330000003</v>
      </c>
      <c r="F349">
        <v>43.37693333</v>
      </c>
      <c r="G349">
        <v>26.94796667</v>
      </c>
      <c r="H349">
        <v>19.950199999999999</v>
      </c>
      <c r="I349">
        <v>15.125866670000001</v>
      </c>
      <c r="J349">
        <v>15.39216667</v>
      </c>
      <c r="K349">
        <v>9.4742833330000007</v>
      </c>
      <c r="L349">
        <v>9.6381933330000003</v>
      </c>
      <c r="M349">
        <v>9.4014199999999999</v>
      </c>
      <c r="N349">
        <v>7.1932</v>
      </c>
      <c r="O349">
        <f t="shared" si="10"/>
        <v>8</v>
      </c>
      <c r="P349">
        <f t="shared" si="11"/>
        <v>43.37693333</v>
      </c>
    </row>
    <row r="350" spans="1:16" x14ac:dyDescent="0.2">
      <c r="A350" s="2" t="s">
        <v>597</v>
      </c>
      <c r="B350" t="s">
        <v>360</v>
      </c>
      <c r="C350">
        <v>6.5355066669999999</v>
      </c>
      <c r="D350">
        <v>12.791966670000001</v>
      </c>
      <c r="E350">
        <v>18.752500000000001</v>
      </c>
      <c r="F350">
        <v>17.644533330000002</v>
      </c>
      <c r="G350">
        <v>12.51043333</v>
      </c>
      <c r="H350">
        <v>13.32873333</v>
      </c>
      <c r="I350">
        <v>9.0291966670000008</v>
      </c>
      <c r="J350">
        <v>6.1387533330000004</v>
      </c>
      <c r="K350">
        <v>4.6229533329999999</v>
      </c>
      <c r="L350">
        <v>4.4706633330000001</v>
      </c>
      <c r="M350">
        <v>4.1792566669999998</v>
      </c>
      <c r="N350">
        <v>4.4030066669999997</v>
      </c>
      <c r="O350">
        <f t="shared" si="10"/>
        <v>6</v>
      </c>
      <c r="P350">
        <f t="shared" si="11"/>
        <v>18.752500000000001</v>
      </c>
    </row>
    <row r="351" spans="1:16" x14ac:dyDescent="0.2">
      <c r="A351" s="2" t="s">
        <v>597</v>
      </c>
      <c r="B351" t="s">
        <v>361</v>
      </c>
      <c r="C351">
        <v>0.80068799999999996</v>
      </c>
      <c r="D351">
        <v>1.108039333</v>
      </c>
      <c r="E351">
        <v>1.5798066669999999</v>
      </c>
      <c r="F351">
        <v>2.2378766670000001</v>
      </c>
      <c r="G351">
        <v>1.4744916669999999</v>
      </c>
      <c r="H351">
        <v>1.4631666670000001</v>
      </c>
      <c r="I351">
        <v>1.214766333</v>
      </c>
      <c r="J351">
        <v>0.85986033299999998</v>
      </c>
      <c r="K351">
        <v>0.75885966699999996</v>
      </c>
      <c r="L351">
        <v>0.89890199999999998</v>
      </c>
      <c r="M351">
        <v>1.104344</v>
      </c>
      <c r="N351">
        <v>0.84156299999999995</v>
      </c>
      <c r="O351">
        <f t="shared" si="10"/>
        <v>8</v>
      </c>
      <c r="P351">
        <f t="shared" si="11"/>
        <v>2.2378766670000001</v>
      </c>
    </row>
    <row r="352" spans="1:16" x14ac:dyDescent="0.2">
      <c r="A352" s="2" t="s">
        <v>597</v>
      </c>
      <c r="B352" t="s">
        <v>362</v>
      </c>
      <c r="C352">
        <v>2.5857333329999999</v>
      </c>
      <c r="D352">
        <v>3.2373066669999999</v>
      </c>
      <c r="E352">
        <v>4.0520899999999997</v>
      </c>
      <c r="F352">
        <v>4.0856500000000002</v>
      </c>
      <c r="G352">
        <v>4.1535700000000002</v>
      </c>
      <c r="H352">
        <v>3.4565600000000001</v>
      </c>
      <c r="I352">
        <v>2.764843333</v>
      </c>
      <c r="J352">
        <v>2.0695333329999999</v>
      </c>
      <c r="K352">
        <v>1.99593</v>
      </c>
      <c r="L352">
        <v>1.8435600000000001</v>
      </c>
      <c r="M352">
        <v>1.649836667</v>
      </c>
      <c r="N352">
        <v>1.656306667</v>
      </c>
      <c r="O352">
        <f t="shared" si="10"/>
        <v>10</v>
      </c>
      <c r="P352">
        <f t="shared" si="11"/>
        <v>4.1535700000000002</v>
      </c>
    </row>
    <row r="353" spans="1:16" x14ac:dyDescent="0.2">
      <c r="A353" s="2" t="s">
        <v>597</v>
      </c>
      <c r="B353" t="s">
        <v>363</v>
      </c>
      <c r="C353">
        <v>3.0715433330000002</v>
      </c>
      <c r="D353">
        <v>3.2684700000000002</v>
      </c>
      <c r="E353">
        <v>4.2526833330000002</v>
      </c>
      <c r="F353">
        <v>4.8655533330000003</v>
      </c>
      <c r="G353">
        <v>5.3181399999999996</v>
      </c>
      <c r="H353">
        <v>4.4454900000000004</v>
      </c>
      <c r="I353">
        <v>2.9206300000000001</v>
      </c>
      <c r="J353">
        <v>2.81501</v>
      </c>
      <c r="K353">
        <v>3.0478499999999999</v>
      </c>
      <c r="L353">
        <v>2.2295099999999999</v>
      </c>
      <c r="M353">
        <v>2.1057999999999999</v>
      </c>
      <c r="N353">
        <v>1.338485667</v>
      </c>
      <c r="O353">
        <f t="shared" si="10"/>
        <v>10</v>
      </c>
      <c r="P353">
        <f t="shared" si="11"/>
        <v>5.3181399999999996</v>
      </c>
    </row>
    <row r="354" spans="1:16" x14ac:dyDescent="0.2">
      <c r="A354" s="2" t="s">
        <v>597</v>
      </c>
      <c r="B354" t="s">
        <v>364</v>
      </c>
      <c r="C354">
        <v>1.38202</v>
      </c>
      <c r="D354">
        <v>1.921426667</v>
      </c>
      <c r="E354">
        <v>2.8996966670000002</v>
      </c>
      <c r="F354">
        <v>3.196043333</v>
      </c>
      <c r="G354">
        <v>2.1500533329999998</v>
      </c>
      <c r="H354">
        <v>2.2454700000000001</v>
      </c>
      <c r="I354">
        <v>1.6495233330000001</v>
      </c>
      <c r="J354">
        <v>1.4008833329999999</v>
      </c>
      <c r="K354">
        <v>1.253920667</v>
      </c>
      <c r="L354">
        <v>1.3914233330000001</v>
      </c>
      <c r="M354">
        <v>0.99766466700000001</v>
      </c>
      <c r="N354">
        <v>1.1066533329999999</v>
      </c>
      <c r="O354">
        <f t="shared" si="10"/>
        <v>8</v>
      </c>
      <c r="P354">
        <f t="shared" si="11"/>
        <v>3.196043333</v>
      </c>
    </row>
    <row r="355" spans="1:16" x14ac:dyDescent="0.2">
      <c r="A355" s="2" t="s">
        <v>597</v>
      </c>
      <c r="B355" t="s">
        <v>365</v>
      </c>
      <c r="C355">
        <v>6.1160366670000004</v>
      </c>
      <c r="D355">
        <v>10.0154</v>
      </c>
      <c r="E355">
        <v>13.106066670000001</v>
      </c>
      <c r="F355">
        <v>14.497576670000001</v>
      </c>
      <c r="G355">
        <v>14.48583333</v>
      </c>
      <c r="H355">
        <v>14.39596667</v>
      </c>
      <c r="I355">
        <v>14.663133330000001</v>
      </c>
      <c r="J355">
        <v>8.4607933329999998</v>
      </c>
      <c r="K355">
        <v>9.5423333330000002</v>
      </c>
      <c r="L355">
        <v>8.5878133329999997</v>
      </c>
      <c r="M355">
        <v>6.680656667</v>
      </c>
      <c r="N355">
        <v>6.7205333329999997</v>
      </c>
      <c r="O355">
        <f t="shared" si="10"/>
        <v>14</v>
      </c>
      <c r="P355">
        <f t="shared" si="11"/>
        <v>14.663133330000001</v>
      </c>
    </row>
    <row r="356" spans="1:16" x14ac:dyDescent="0.2">
      <c r="A356" s="2" t="s">
        <v>597</v>
      </c>
      <c r="B356" t="s">
        <v>366</v>
      </c>
      <c r="C356">
        <v>2.9199233329999998</v>
      </c>
      <c r="D356">
        <v>4.6458366670000002</v>
      </c>
      <c r="E356">
        <v>3.8312533329999998</v>
      </c>
      <c r="F356">
        <v>1.015452</v>
      </c>
      <c r="G356">
        <v>3.28009</v>
      </c>
      <c r="H356">
        <v>1.7189399999999999</v>
      </c>
      <c r="I356">
        <v>1.0861179999999999</v>
      </c>
      <c r="J356">
        <v>1.0958330000000001</v>
      </c>
      <c r="K356">
        <v>0.76889666700000003</v>
      </c>
      <c r="L356">
        <v>1.2601</v>
      </c>
      <c r="M356">
        <v>2.5230899999999998</v>
      </c>
      <c r="N356">
        <v>3.3250899999999999</v>
      </c>
      <c r="O356">
        <f t="shared" si="10"/>
        <v>4</v>
      </c>
      <c r="P356">
        <f t="shared" si="11"/>
        <v>4.6458366670000002</v>
      </c>
    </row>
    <row r="357" spans="1:16" x14ac:dyDescent="0.2">
      <c r="A357" s="2" t="s">
        <v>597</v>
      </c>
      <c r="B357" t="s">
        <v>367</v>
      </c>
      <c r="C357">
        <v>5.4124332999999997E-2</v>
      </c>
      <c r="D357">
        <v>6.8628132999999994E-2</v>
      </c>
      <c r="E357">
        <v>4.1212332999999997E-2</v>
      </c>
      <c r="F357">
        <v>0</v>
      </c>
      <c r="G357">
        <v>2.7621166999999999E-2</v>
      </c>
      <c r="H357">
        <v>0</v>
      </c>
      <c r="I357">
        <v>0.16557269999999999</v>
      </c>
      <c r="J357">
        <v>0.29681999999999997</v>
      </c>
      <c r="K357">
        <v>0.27928900000000001</v>
      </c>
      <c r="L357">
        <v>0.93872266699999996</v>
      </c>
      <c r="M357">
        <v>2.7144173330000001</v>
      </c>
      <c r="N357">
        <v>6.5238266669999998</v>
      </c>
      <c r="O357">
        <f t="shared" si="10"/>
        <v>24</v>
      </c>
      <c r="P357">
        <f t="shared" si="11"/>
        <v>6.5238266669999998</v>
      </c>
    </row>
    <row r="358" spans="1:16" x14ac:dyDescent="0.2">
      <c r="A358" s="2" t="s">
        <v>597</v>
      </c>
      <c r="B358" t="s">
        <v>368</v>
      </c>
      <c r="C358">
        <v>4.3940667000000003E-2</v>
      </c>
      <c r="D358">
        <v>0.61506733300000005</v>
      </c>
      <c r="E358">
        <v>1.0169490000000001</v>
      </c>
      <c r="F358">
        <v>1.7719466669999999</v>
      </c>
      <c r="G358">
        <v>1.50345</v>
      </c>
      <c r="H358">
        <v>1.5215133329999999</v>
      </c>
      <c r="I358">
        <v>0.444227333</v>
      </c>
      <c r="J358">
        <v>0.18056133299999999</v>
      </c>
      <c r="K358">
        <v>0.13860076700000001</v>
      </c>
      <c r="L358">
        <v>0.13781750000000001</v>
      </c>
      <c r="M358">
        <v>0.11072899999999999</v>
      </c>
      <c r="N358">
        <v>1.2720800000000001E-2</v>
      </c>
      <c r="O358">
        <f t="shared" si="10"/>
        <v>8</v>
      </c>
      <c r="P358">
        <f t="shared" si="11"/>
        <v>1.7719466669999999</v>
      </c>
    </row>
    <row r="359" spans="1:16" x14ac:dyDescent="0.2">
      <c r="A359" s="2" t="s">
        <v>597</v>
      </c>
      <c r="B359" t="s">
        <v>369</v>
      </c>
      <c r="C359">
        <v>3.218883333</v>
      </c>
      <c r="D359">
        <v>17.195900000000002</v>
      </c>
      <c r="E359">
        <v>21.95013333</v>
      </c>
      <c r="F359">
        <v>19.941230000000001</v>
      </c>
      <c r="G359">
        <v>18.401166669999999</v>
      </c>
      <c r="H359">
        <v>22.731400000000001</v>
      </c>
      <c r="I359">
        <v>147.61696670000001</v>
      </c>
      <c r="J359">
        <v>36.906766670000003</v>
      </c>
      <c r="K359">
        <v>47.86686667</v>
      </c>
      <c r="L359">
        <v>29.569633329999998</v>
      </c>
      <c r="M359">
        <v>5.7011799999999999</v>
      </c>
      <c r="N359">
        <v>9.4064999999999994</v>
      </c>
      <c r="O359">
        <f t="shared" si="10"/>
        <v>14</v>
      </c>
      <c r="P359">
        <f t="shared" si="11"/>
        <v>147.61696670000001</v>
      </c>
    </row>
    <row r="360" spans="1:16" x14ac:dyDescent="0.2">
      <c r="A360" s="2" t="s">
        <v>597</v>
      </c>
      <c r="B360" t="s">
        <v>370</v>
      </c>
      <c r="C360">
        <v>0.18064370499999999</v>
      </c>
      <c r="D360">
        <v>0.26244510199999999</v>
      </c>
      <c r="E360">
        <v>1.2600246669999999</v>
      </c>
      <c r="F360">
        <v>0.88467666700000003</v>
      </c>
      <c r="G360">
        <v>1.8547899999999999</v>
      </c>
      <c r="H360">
        <v>1.840179</v>
      </c>
      <c r="I360">
        <v>2.0472600000000001</v>
      </c>
      <c r="J360">
        <v>0.79013802</v>
      </c>
      <c r="K360">
        <v>4.8193752999999999E-2</v>
      </c>
      <c r="L360">
        <v>3.8487676999999998E-2</v>
      </c>
      <c r="M360">
        <v>7.6268243999999999E-2</v>
      </c>
      <c r="N360">
        <v>6.7468571000000005E-2</v>
      </c>
      <c r="O360">
        <f t="shared" si="10"/>
        <v>14</v>
      </c>
      <c r="P360">
        <f t="shared" si="11"/>
        <v>2.0472600000000001</v>
      </c>
    </row>
    <row r="361" spans="1:16" x14ac:dyDescent="0.2">
      <c r="A361" s="2" t="s">
        <v>597</v>
      </c>
      <c r="B361" t="s">
        <v>371</v>
      </c>
      <c r="C361">
        <v>11.55845667</v>
      </c>
      <c r="D361">
        <v>9.1282833330000006</v>
      </c>
      <c r="E361">
        <v>8.7107766669999993</v>
      </c>
      <c r="F361">
        <v>7.6394700000000002</v>
      </c>
      <c r="G361">
        <v>5.9025100000000004</v>
      </c>
      <c r="H361">
        <v>7.3430233329999997</v>
      </c>
      <c r="I361">
        <v>6.7474866670000004</v>
      </c>
      <c r="J361">
        <v>12.141256670000001</v>
      </c>
      <c r="K361">
        <v>13.04552</v>
      </c>
      <c r="L361">
        <v>10.04787333</v>
      </c>
      <c r="M361">
        <v>12.21608333</v>
      </c>
      <c r="N361">
        <v>8.7812400000000004</v>
      </c>
      <c r="O361">
        <f t="shared" si="10"/>
        <v>18</v>
      </c>
      <c r="P361">
        <f t="shared" si="11"/>
        <v>13.04552</v>
      </c>
    </row>
    <row r="362" spans="1:16" x14ac:dyDescent="0.2">
      <c r="A362" s="2" t="s">
        <v>597</v>
      </c>
      <c r="B362" t="s">
        <v>372</v>
      </c>
      <c r="C362">
        <v>1.300836667</v>
      </c>
      <c r="D362">
        <v>0.723402667</v>
      </c>
      <c r="E362">
        <v>0.60835399999999995</v>
      </c>
      <c r="F362">
        <v>0.38420566699999997</v>
      </c>
      <c r="G362">
        <v>0.91647366699999999</v>
      </c>
      <c r="H362">
        <v>1.3527496670000001</v>
      </c>
      <c r="I362">
        <v>0.79177466699999999</v>
      </c>
      <c r="J362">
        <v>1.543802667</v>
      </c>
      <c r="K362">
        <v>1.64663</v>
      </c>
      <c r="L362">
        <v>1.667333333</v>
      </c>
      <c r="M362">
        <v>1.4976666670000001</v>
      </c>
      <c r="N362">
        <v>1.9863866670000001</v>
      </c>
      <c r="O362">
        <f t="shared" si="10"/>
        <v>24</v>
      </c>
      <c r="P362">
        <f t="shared" si="11"/>
        <v>1.9863866670000001</v>
      </c>
    </row>
    <row r="363" spans="1:16" x14ac:dyDescent="0.2">
      <c r="A363" s="2" t="s">
        <v>597</v>
      </c>
      <c r="B363" t="s">
        <v>373</v>
      </c>
      <c r="C363">
        <v>13.274699999999999</v>
      </c>
      <c r="D363">
        <v>24.789433330000001</v>
      </c>
      <c r="E363">
        <v>31.42553333</v>
      </c>
      <c r="F363">
        <v>34.59546667</v>
      </c>
      <c r="G363">
        <v>27.060133329999999</v>
      </c>
      <c r="H363">
        <v>29.327233329999999</v>
      </c>
      <c r="I363">
        <v>18.411333330000001</v>
      </c>
      <c r="J363">
        <v>15.24896667</v>
      </c>
      <c r="K363">
        <v>14.398533329999999</v>
      </c>
      <c r="L363">
        <v>12.21696667</v>
      </c>
      <c r="M363">
        <v>8.8245233330000001</v>
      </c>
      <c r="N363">
        <v>9.6040966670000003</v>
      </c>
      <c r="O363">
        <f t="shared" si="10"/>
        <v>8</v>
      </c>
      <c r="P363">
        <f t="shared" si="11"/>
        <v>34.59546667</v>
      </c>
    </row>
    <row r="364" spans="1:16" x14ac:dyDescent="0.2">
      <c r="A364" s="2" t="s">
        <v>597</v>
      </c>
      <c r="B364" t="s">
        <v>374</v>
      </c>
      <c r="C364">
        <v>3.1158666670000001</v>
      </c>
      <c r="D364">
        <v>5.1041266670000001</v>
      </c>
      <c r="E364">
        <v>8.0872533329999996</v>
      </c>
      <c r="F364">
        <v>8.5230300000000003</v>
      </c>
      <c r="G364">
        <v>5.9583933330000001</v>
      </c>
      <c r="H364">
        <v>6.0805899999999999</v>
      </c>
      <c r="I364">
        <v>5.046976667</v>
      </c>
      <c r="J364">
        <v>3.52881</v>
      </c>
      <c r="K364">
        <v>3.5627633329999999</v>
      </c>
      <c r="L364">
        <v>2.73238</v>
      </c>
      <c r="M364">
        <v>2.7723833330000001</v>
      </c>
      <c r="N364">
        <v>2.120733333</v>
      </c>
      <c r="O364">
        <f t="shared" si="10"/>
        <v>8</v>
      </c>
      <c r="P364">
        <f t="shared" si="11"/>
        <v>8.5230300000000003</v>
      </c>
    </row>
    <row r="365" spans="1:16" x14ac:dyDescent="0.2">
      <c r="A365" s="2" t="s">
        <v>597</v>
      </c>
      <c r="B365" t="s">
        <v>375</v>
      </c>
      <c r="C365">
        <v>0.774910667</v>
      </c>
      <c r="D365">
        <v>1.204742333</v>
      </c>
      <c r="E365">
        <v>1.31288</v>
      </c>
      <c r="F365">
        <v>1.542473333</v>
      </c>
      <c r="G365">
        <v>1.1189366670000001</v>
      </c>
      <c r="H365">
        <v>1.0514939999999999</v>
      </c>
      <c r="I365">
        <v>0.71870133300000005</v>
      </c>
      <c r="J365">
        <v>0.57028999999999996</v>
      </c>
      <c r="K365">
        <v>0.43394500000000003</v>
      </c>
      <c r="L365">
        <v>0.68915999999999999</v>
      </c>
      <c r="M365">
        <v>0.84784599999999999</v>
      </c>
      <c r="N365">
        <v>0.754459667</v>
      </c>
      <c r="O365">
        <f t="shared" si="10"/>
        <v>8</v>
      </c>
      <c r="P365">
        <f t="shared" si="11"/>
        <v>1.542473333</v>
      </c>
    </row>
    <row r="366" spans="1:16" x14ac:dyDescent="0.2">
      <c r="A366" s="2" t="s">
        <v>597</v>
      </c>
      <c r="B366" t="s">
        <v>376</v>
      </c>
      <c r="C366">
        <v>75.606666669999996</v>
      </c>
      <c r="D366">
        <v>34.459600000000002</v>
      </c>
      <c r="E366">
        <v>14.398</v>
      </c>
      <c r="F366">
        <v>5.1819166670000003</v>
      </c>
      <c r="G366">
        <v>1.8557440000000001</v>
      </c>
      <c r="H366">
        <v>1.087324333</v>
      </c>
      <c r="I366">
        <v>3.7058766670000001</v>
      </c>
      <c r="J366">
        <v>4.8665366670000001</v>
      </c>
      <c r="K366">
        <v>14.303280000000001</v>
      </c>
      <c r="L366">
        <v>54.454766669999998</v>
      </c>
      <c r="M366">
        <v>173.26733329999999</v>
      </c>
      <c r="N366">
        <v>196.87700000000001</v>
      </c>
      <c r="O366">
        <f t="shared" si="10"/>
        <v>24</v>
      </c>
      <c r="P366">
        <f t="shared" si="11"/>
        <v>196.87700000000001</v>
      </c>
    </row>
    <row r="367" spans="1:16" x14ac:dyDescent="0.2">
      <c r="A367" s="2" t="s">
        <v>597</v>
      </c>
      <c r="B367" t="s">
        <v>377</v>
      </c>
      <c r="C367">
        <v>0.43159999999999998</v>
      </c>
      <c r="D367">
        <v>0.59172433300000005</v>
      </c>
      <c r="E367">
        <v>0.82476133299999999</v>
      </c>
      <c r="F367">
        <v>1.4909756670000001</v>
      </c>
      <c r="G367">
        <v>1.274923333</v>
      </c>
      <c r="H367">
        <v>0.97063133300000004</v>
      </c>
      <c r="I367">
        <v>0.79918699999999998</v>
      </c>
      <c r="J367">
        <v>1.153506667</v>
      </c>
      <c r="K367">
        <v>1.086433333</v>
      </c>
      <c r="L367">
        <v>0.56140999999999996</v>
      </c>
      <c r="M367">
        <v>0.36719099999999999</v>
      </c>
      <c r="N367">
        <v>0.33407999999999999</v>
      </c>
      <c r="O367">
        <f t="shared" si="10"/>
        <v>8</v>
      </c>
      <c r="P367">
        <f t="shared" si="11"/>
        <v>1.4909756670000001</v>
      </c>
    </row>
    <row r="368" spans="1:16" x14ac:dyDescent="0.2">
      <c r="A368" s="2" t="s">
        <v>597</v>
      </c>
      <c r="B368" t="s">
        <v>378</v>
      </c>
      <c r="C368">
        <v>4.7203433329999998</v>
      </c>
      <c r="D368">
        <v>8.1250199999999992</v>
      </c>
      <c r="E368">
        <v>12.82517</v>
      </c>
      <c r="F368">
        <v>12.180236669999999</v>
      </c>
      <c r="G368">
        <v>12.094620000000001</v>
      </c>
      <c r="H368">
        <v>10.07943667</v>
      </c>
      <c r="I368">
        <v>16.449493329999999</v>
      </c>
      <c r="J368">
        <v>9.9502900000000007</v>
      </c>
      <c r="K368">
        <v>6.3349500000000001</v>
      </c>
      <c r="L368">
        <v>4.9308033330000001</v>
      </c>
      <c r="M368">
        <v>3.4315199999999999</v>
      </c>
      <c r="N368">
        <v>1.685943333</v>
      </c>
      <c r="O368">
        <f t="shared" si="10"/>
        <v>14</v>
      </c>
      <c r="P368">
        <f t="shared" si="11"/>
        <v>16.449493329999999</v>
      </c>
    </row>
    <row r="369" spans="1:16" x14ac:dyDescent="0.2">
      <c r="A369" s="2" t="s">
        <v>597</v>
      </c>
      <c r="B369" t="s">
        <v>379</v>
      </c>
      <c r="C369">
        <v>1.5284443329999999</v>
      </c>
      <c r="D369">
        <v>1.985256667</v>
      </c>
      <c r="E369">
        <v>1.7990266669999999</v>
      </c>
      <c r="F369">
        <v>2.99607</v>
      </c>
      <c r="G369">
        <v>3.153606667</v>
      </c>
      <c r="H369">
        <v>2.4728400000000001</v>
      </c>
      <c r="I369">
        <v>2.09605</v>
      </c>
      <c r="J369">
        <v>1.6933910000000001</v>
      </c>
      <c r="K369">
        <v>2.1673976669999999</v>
      </c>
      <c r="L369">
        <v>1.131672333</v>
      </c>
      <c r="M369">
        <v>0.93441266700000003</v>
      </c>
      <c r="N369">
        <v>1.248797333</v>
      </c>
      <c r="O369">
        <f t="shared" si="10"/>
        <v>10</v>
      </c>
      <c r="P369">
        <f t="shared" si="11"/>
        <v>3.153606667</v>
      </c>
    </row>
    <row r="370" spans="1:16" x14ac:dyDescent="0.2">
      <c r="A370" s="2" t="s">
        <v>597</v>
      </c>
      <c r="B370" t="s">
        <v>380</v>
      </c>
      <c r="C370">
        <v>0.61631199999999997</v>
      </c>
      <c r="D370">
        <v>0.62093633299999995</v>
      </c>
      <c r="E370">
        <v>0.75648400000000005</v>
      </c>
      <c r="F370">
        <v>1.2367316669999999</v>
      </c>
      <c r="G370">
        <v>1.255489667</v>
      </c>
      <c r="H370">
        <v>0.75785800000000003</v>
      </c>
      <c r="I370">
        <v>2.71984</v>
      </c>
      <c r="J370">
        <v>3.6745233329999998</v>
      </c>
      <c r="K370">
        <v>1.9648266670000001</v>
      </c>
      <c r="L370">
        <v>0.85533966699999997</v>
      </c>
      <c r="M370">
        <v>0.42903933300000002</v>
      </c>
      <c r="N370">
        <v>0.55793133299999997</v>
      </c>
      <c r="O370">
        <f t="shared" si="10"/>
        <v>16</v>
      </c>
      <c r="P370">
        <f t="shared" si="11"/>
        <v>3.6745233329999998</v>
      </c>
    </row>
    <row r="371" spans="1:16" x14ac:dyDescent="0.2">
      <c r="A371" s="2" t="s">
        <v>597</v>
      </c>
      <c r="B371" t="s">
        <v>381</v>
      </c>
      <c r="C371">
        <v>43.929400000000001</v>
      </c>
      <c r="D371">
        <v>155.16166670000001</v>
      </c>
      <c r="E371">
        <v>457.99833330000001</v>
      </c>
      <c r="F371">
        <v>926.75233330000003</v>
      </c>
      <c r="G371">
        <v>395.07766670000001</v>
      </c>
      <c r="H371">
        <v>391.07966670000002</v>
      </c>
      <c r="I371">
        <v>340.02333329999999</v>
      </c>
      <c r="J371">
        <v>162.49</v>
      </c>
      <c r="K371">
        <v>109.7762</v>
      </c>
      <c r="L371">
        <v>70.258166669999994</v>
      </c>
      <c r="M371">
        <v>80.367500000000007</v>
      </c>
      <c r="N371">
        <v>47.26583333</v>
      </c>
      <c r="O371">
        <f t="shared" si="10"/>
        <v>8</v>
      </c>
      <c r="P371">
        <f t="shared" si="11"/>
        <v>926.75233330000003</v>
      </c>
    </row>
    <row r="372" spans="1:16" x14ac:dyDescent="0.2">
      <c r="A372" s="2" t="s">
        <v>597</v>
      </c>
      <c r="B372" t="s">
        <v>382</v>
      </c>
      <c r="C372">
        <v>5.5088866669999996</v>
      </c>
      <c r="D372">
        <v>1.697545667</v>
      </c>
      <c r="E372">
        <v>0.47698000000000002</v>
      </c>
      <c r="F372">
        <v>0.55330299999999999</v>
      </c>
      <c r="G372">
        <v>0.38812366700000001</v>
      </c>
      <c r="H372">
        <v>0.35321033299999999</v>
      </c>
      <c r="I372">
        <v>0.98296566699999999</v>
      </c>
      <c r="J372">
        <v>3.1547266669999998</v>
      </c>
      <c r="K372">
        <v>1.4670510000000001</v>
      </c>
      <c r="L372">
        <v>1.7954600000000001</v>
      </c>
      <c r="M372">
        <v>4.9755599999999998</v>
      </c>
      <c r="N372">
        <v>3.8906866670000002</v>
      </c>
      <c r="O372">
        <f t="shared" si="10"/>
        <v>2</v>
      </c>
      <c r="P372">
        <f t="shared" si="11"/>
        <v>5.5088866669999996</v>
      </c>
    </row>
    <row r="373" spans="1:16" x14ac:dyDescent="0.2">
      <c r="A373" s="2" t="s">
        <v>597</v>
      </c>
      <c r="B373" t="s">
        <v>383</v>
      </c>
      <c r="C373">
        <v>1.2588933330000001</v>
      </c>
      <c r="D373">
        <v>2.2023333329999999</v>
      </c>
      <c r="E373">
        <v>3.4242033329999999</v>
      </c>
      <c r="F373">
        <v>3.5811566670000001</v>
      </c>
      <c r="G373">
        <v>3.047996667</v>
      </c>
      <c r="H373">
        <v>3.6105100000000001</v>
      </c>
      <c r="I373">
        <v>2.4697100000000001</v>
      </c>
      <c r="J373">
        <v>1.6763266670000001</v>
      </c>
      <c r="K373">
        <v>1.4086346670000001</v>
      </c>
      <c r="L373">
        <v>1.4725266669999999</v>
      </c>
      <c r="M373">
        <v>1.0902883329999999</v>
      </c>
      <c r="N373">
        <v>0.94573266700000003</v>
      </c>
      <c r="O373">
        <f t="shared" si="10"/>
        <v>12</v>
      </c>
      <c r="P373">
        <f t="shared" si="11"/>
        <v>3.6105100000000001</v>
      </c>
    </row>
    <row r="374" spans="1:16" x14ac:dyDescent="0.2">
      <c r="A374" s="2" t="s">
        <v>597</v>
      </c>
      <c r="B374" t="s">
        <v>384</v>
      </c>
      <c r="C374">
        <v>0.72144600000000003</v>
      </c>
      <c r="D374">
        <v>0.99472066699999995</v>
      </c>
      <c r="E374">
        <v>1.276929</v>
      </c>
      <c r="F374">
        <v>1.4436690000000001</v>
      </c>
      <c r="G374">
        <v>1.851183333</v>
      </c>
      <c r="H374">
        <v>1.556396667</v>
      </c>
      <c r="I374">
        <v>3.6884700000000001</v>
      </c>
      <c r="J374">
        <v>5.2025766669999998</v>
      </c>
      <c r="K374">
        <v>5.5036133329999997</v>
      </c>
      <c r="L374">
        <v>6.1142266669999996</v>
      </c>
      <c r="M374">
        <v>4.8663733330000003</v>
      </c>
      <c r="N374">
        <v>3.7675700000000001</v>
      </c>
      <c r="O374">
        <f t="shared" si="10"/>
        <v>20</v>
      </c>
      <c r="P374">
        <f t="shared" si="11"/>
        <v>6.1142266669999996</v>
      </c>
    </row>
    <row r="375" spans="1:16" x14ac:dyDescent="0.2">
      <c r="A375" s="2" t="s">
        <v>597</v>
      </c>
      <c r="B375" t="s">
        <v>385</v>
      </c>
      <c r="C375">
        <v>2.8062066670000001</v>
      </c>
      <c r="D375">
        <v>6.037763333</v>
      </c>
      <c r="E375">
        <v>9.0856499999999993</v>
      </c>
      <c r="F375">
        <v>4.79284</v>
      </c>
      <c r="G375">
        <v>3.41072</v>
      </c>
      <c r="H375">
        <v>2.8193600000000001</v>
      </c>
      <c r="I375">
        <v>0.82397266700000005</v>
      </c>
      <c r="J375">
        <v>0.43551666700000002</v>
      </c>
      <c r="K375">
        <v>0.53084233300000006</v>
      </c>
      <c r="L375">
        <v>0.47087066700000002</v>
      </c>
      <c r="M375">
        <v>0.32062499999999999</v>
      </c>
      <c r="N375">
        <v>0.82026733299999999</v>
      </c>
      <c r="O375">
        <f t="shared" si="10"/>
        <v>6</v>
      </c>
      <c r="P375">
        <f t="shared" si="11"/>
        <v>9.0856499999999993</v>
      </c>
    </row>
    <row r="376" spans="1:16" x14ac:dyDescent="0.2">
      <c r="A376" s="2" t="s">
        <v>597</v>
      </c>
      <c r="B376" t="s">
        <v>386</v>
      </c>
      <c r="C376">
        <v>9.6320933330000003</v>
      </c>
      <c r="D376">
        <v>13.0189</v>
      </c>
      <c r="E376">
        <v>9.3108433329999993</v>
      </c>
      <c r="F376">
        <v>9.4155700000000007</v>
      </c>
      <c r="G376">
        <v>15.72076667</v>
      </c>
      <c r="H376">
        <v>15.7087</v>
      </c>
      <c r="I376">
        <v>5.0321199999999999</v>
      </c>
      <c r="J376">
        <v>3.7062433330000002</v>
      </c>
      <c r="K376">
        <v>3.4456566670000002</v>
      </c>
      <c r="L376">
        <v>3.043923333</v>
      </c>
      <c r="M376">
        <v>1.8176600000000001</v>
      </c>
      <c r="N376">
        <v>4.0708933329999999</v>
      </c>
      <c r="O376">
        <f t="shared" si="10"/>
        <v>10</v>
      </c>
      <c r="P376">
        <f t="shared" si="11"/>
        <v>15.72076667</v>
      </c>
    </row>
    <row r="377" spans="1:16" x14ac:dyDescent="0.2">
      <c r="A377" s="2" t="s">
        <v>597</v>
      </c>
      <c r="B377" t="s">
        <v>387</v>
      </c>
      <c r="C377">
        <v>4.3251333330000001</v>
      </c>
      <c r="D377">
        <v>6.9671399999999997</v>
      </c>
      <c r="E377">
        <v>9.3452099999999998</v>
      </c>
      <c r="F377">
        <v>11.75347333</v>
      </c>
      <c r="G377">
        <v>5.4668366669999999</v>
      </c>
      <c r="H377">
        <v>5.2374333330000002</v>
      </c>
      <c r="I377">
        <v>2.3744200000000002</v>
      </c>
      <c r="J377">
        <v>3.171783333</v>
      </c>
      <c r="K377">
        <v>2.6517333330000001</v>
      </c>
      <c r="L377">
        <v>1.9954533329999999</v>
      </c>
      <c r="M377">
        <v>2.07165</v>
      </c>
      <c r="N377">
        <v>1.864663333</v>
      </c>
      <c r="O377">
        <f t="shared" si="10"/>
        <v>8</v>
      </c>
      <c r="P377">
        <f t="shared" si="11"/>
        <v>11.75347333</v>
      </c>
    </row>
    <row r="378" spans="1:16" x14ac:dyDescent="0.2">
      <c r="A378" s="2" t="s">
        <v>597</v>
      </c>
      <c r="B378" t="s">
        <v>388</v>
      </c>
      <c r="C378">
        <v>0.47009400000000001</v>
      </c>
      <c r="D378">
        <v>0.15060933300000001</v>
      </c>
      <c r="E378">
        <v>0.12869333299999999</v>
      </c>
      <c r="F378">
        <v>0</v>
      </c>
      <c r="G378">
        <v>0</v>
      </c>
      <c r="H378">
        <v>0</v>
      </c>
      <c r="I378">
        <v>5.0026332999999999E-2</v>
      </c>
      <c r="J378">
        <v>0.114497667</v>
      </c>
      <c r="K378">
        <v>0.35918</v>
      </c>
      <c r="L378">
        <v>0.53445133300000003</v>
      </c>
      <c r="M378">
        <v>1.4744933330000001</v>
      </c>
      <c r="N378">
        <v>2.260783333</v>
      </c>
      <c r="O378">
        <f t="shared" si="10"/>
        <v>24</v>
      </c>
      <c r="P378">
        <f t="shared" si="11"/>
        <v>2.260783333</v>
      </c>
    </row>
    <row r="379" spans="1:16" x14ac:dyDescent="0.2">
      <c r="A379" s="2" t="s">
        <v>597</v>
      </c>
      <c r="B379" t="s">
        <v>389</v>
      </c>
      <c r="C379">
        <v>0.35707966699999999</v>
      </c>
      <c r="D379">
        <v>0.55832366700000002</v>
      </c>
      <c r="E379">
        <v>0.56899533300000005</v>
      </c>
      <c r="F379">
        <v>0.404564333</v>
      </c>
      <c r="G379">
        <v>1.092647667</v>
      </c>
      <c r="H379">
        <v>0.76813100000000001</v>
      </c>
      <c r="I379">
        <v>0.89054866700000002</v>
      </c>
      <c r="J379">
        <v>0.296456</v>
      </c>
      <c r="K379">
        <v>0.35829846700000001</v>
      </c>
      <c r="L379">
        <v>0.29312033300000001</v>
      </c>
      <c r="M379">
        <v>0.27626213300000002</v>
      </c>
      <c r="N379">
        <v>0.30770903300000002</v>
      </c>
      <c r="O379">
        <f t="shared" si="10"/>
        <v>10</v>
      </c>
      <c r="P379">
        <f t="shared" si="11"/>
        <v>1.092647667</v>
      </c>
    </row>
    <row r="380" spans="1:16" x14ac:dyDescent="0.2">
      <c r="A380" s="2" t="s">
        <v>597</v>
      </c>
      <c r="B380" t="s">
        <v>390</v>
      </c>
      <c r="C380">
        <v>4.8048999999999999</v>
      </c>
      <c r="D380">
        <v>6.975326667</v>
      </c>
      <c r="E380">
        <v>7.1250633329999999</v>
      </c>
      <c r="F380">
        <v>11.97484</v>
      </c>
      <c r="G380">
        <v>10.20856667</v>
      </c>
      <c r="H380">
        <v>10.488533329999999</v>
      </c>
      <c r="I380">
        <v>10.917146669999999</v>
      </c>
      <c r="J380">
        <v>27.939666670000001</v>
      </c>
      <c r="K380">
        <v>18.52013333</v>
      </c>
      <c r="L380">
        <v>14.86543333</v>
      </c>
      <c r="M380">
        <v>13.27013333</v>
      </c>
      <c r="N380">
        <v>8.6044666670000005</v>
      </c>
      <c r="O380">
        <f t="shared" si="10"/>
        <v>16</v>
      </c>
      <c r="P380">
        <f t="shared" si="11"/>
        <v>27.939666670000001</v>
      </c>
    </row>
    <row r="381" spans="1:16" x14ac:dyDescent="0.2">
      <c r="A381" s="2" t="s">
        <v>597</v>
      </c>
      <c r="B381" t="s">
        <v>391</v>
      </c>
      <c r="C381">
        <v>0.83921966699999995</v>
      </c>
      <c r="D381">
        <v>1.443133333</v>
      </c>
      <c r="E381">
        <v>1.7117933329999999</v>
      </c>
      <c r="F381">
        <v>2.1057233329999998</v>
      </c>
      <c r="G381">
        <v>1.8886496669999999</v>
      </c>
      <c r="H381">
        <v>2.2776166670000002</v>
      </c>
      <c r="I381">
        <v>1.5842466669999999</v>
      </c>
      <c r="J381">
        <v>1.1801646669999999</v>
      </c>
      <c r="K381">
        <v>1.2603880000000001</v>
      </c>
      <c r="L381">
        <v>0.70033999999999996</v>
      </c>
      <c r="M381">
        <v>0.46140566700000002</v>
      </c>
      <c r="N381">
        <v>0.98246566700000004</v>
      </c>
      <c r="O381">
        <f t="shared" si="10"/>
        <v>12</v>
      </c>
      <c r="P381">
        <f t="shared" si="11"/>
        <v>2.2776166670000002</v>
      </c>
    </row>
    <row r="382" spans="1:16" x14ac:dyDescent="0.2">
      <c r="A382" s="2" t="s">
        <v>597</v>
      </c>
      <c r="B382" t="s">
        <v>392</v>
      </c>
      <c r="C382">
        <v>5.2951966669999999</v>
      </c>
      <c r="D382">
        <v>4.0417266669999998</v>
      </c>
      <c r="E382">
        <v>2.132663333</v>
      </c>
      <c r="F382">
        <v>1.9045493330000001</v>
      </c>
      <c r="G382">
        <v>6.0837766670000004</v>
      </c>
      <c r="H382">
        <v>5.7201766669999996</v>
      </c>
      <c r="I382">
        <v>11.304166670000001</v>
      </c>
      <c r="J382">
        <v>8.1322399999999995</v>
      </c>
      <c r="K382">
        <v>8.3911033330000002</v>
      </c>
      <c r="L382">
        <v>13.4975</v>
      </c>
      <c r="M382">
        <v>13.28135333</v>
      </c>
      <c r="N382">
        <v>10.14847</v>
      </c>
      <c r="O382">
        <f t="shared" si="10"/>
        <v>20</v>
      </c>
      <c r="P382">
        <f t="shared" si="11"/>
        <v>13.4975</v>
      </c>
    </row>
    <row r="383" spans="1:16" x14ac:dyDescent="0.2">
      <c r="A383" s="2" t="s">
        <v>597</v>
      </c>
      <c r="B383" t="s">
        <v>393</v>
      </c>
      <c r="C383">
        <v>3.8551166669999999</v>
      </c>
      <c r="D383">
        <v>4.3828699999999996</v>
      </c>
      <c r="E383">
        <v>6.9801133330000003</v>
      </c>
      <c r="F383">
        <v>5.78918</v>
      </c>
      <c r="G383">
        <v>8.0911366670000007</v>
      </c>
      <c r="H383">
        <v>6.2504900000000001</v>
      </c>
      <c r="I383">
        <v>5.1536333330000001</v>
      </c>
      <c r="J383">
        <v>4.4348599999999996</v>
      </c>
      <c r="K383">
        <v>3.6721200000000001</v>
      </c>
      <c r="L383">
        <v>3.467053333</v>
      </c>
      <c r="M383">
        <v>4.1312766669999998</v>
      </c>
      <c r="N383">
        <v>2.9673466670000002</v>
      </c>
      <c r="O383">
        <f t="shared" si="10"/>
        <v>10</v>
      </c>
      <c r="P383">
        <f t="shared" si="11"/>
        <v>8.0911366670000007</v>
      </c>
    </row>
    <row r="384" spans="1:16" x14ac:dyDescent="0.2">
      <c r="A384" s="2" t="s">
        <v>597</v>
      </c>
      <c r="B384" t="s">
        <v>394</v>
      </c>
      <c r="C384">
        <v>3.0000533329999999</v>
      </c>
      <c r="D384">
        <v>4.7730366670000004</v>
      </c>
      <c r="E384">
        <v>6.699643333</v>
      </c>
      <c r="F384">
        <v>13.060646670000001</v>
      </c>
      <c r="G384">
        <v>6.6807233330000004</v>
      </c>
      <c r="H384">
        <v>7.7655099999999999</v>
      </c>
      <c r="I384">
        <v>16.433393330000001</v>
      </c>
      <c r="J384">
        <v>12.973653329999999</v>
      </c>
      <c r="K384">
        <v>8.9658633329999997</v>
      </c>
      <c r="L384">
        <v>5.4751266669999996</v>
      </c>
      <c r="M384">
        <v>2.7571333330000001</v>
      </c>
      <c r="N384">
        <v>2.3781333330000001</v>
      </c>
      <c r="O384">
        <f t="shared" si="10"/>
        <v>14</v>
      </c>
      <c r="P384">
        <f t="shared" si="11"/>
        <v>16.433393330000001</v>
      </c>
    </row>
    <row r="385" spans="1:16" x14ac:dyDescent="0.2">
      <c r="A385" s="2" t="s">
        <v>597</v>
      </c>
      <c r="B385" t="s">
        <v>395</v>
      </c>
      <c r="C385">
        <v>1.7254700000000001</v>
      </c>
      <c r="D385">
        <v>2.5959366670000001</v>
      </c>
      <c r="E385">
        <v>4.0405533330000001</v>
      </c>
      <c r="F385">
        <v>4.2353699999999996</v>
      </c>
      <c r="G385">
        <v>3.72994</v>
      </c>
      <c r="H385">
        <v>3.16486</v>
      </c>
      <c r="I385">
        <v>1.7560833330000001</v>
      </c>
      <c r="J385">
        <v>1.7266966669999999</v>
      </c>
      <c r="K385">
        <v>1.584093333</v>
      </c>
      <c r="L385">
        <v>1.1757836669999999</v>
      </c>
      <c r="M385">
        <v>1.3401033330000001</v>
      </c>
      <c r="N385">
        <v>1.2700626669999999</v>
      </c>
      <c r="O385">
        <f t="shared" si="10"/>
        <v>8</v>
      </c>
      <c r="P385">
        <f t="shared" si="11"/>
        <v>4.2353699999999996</v>
      </c>
    </row>
    <row r="386" spans="1:16" x14ac:dyDescent="0.2">
      <c r="A386" s="2" t="s">
        <v>597</v>
      </c>
      <c r="B386" t="s">
        <v>396</v>
      </c>
      <c r="C386">
        <v>0.61768466700000002</v>
      </c>
      <c r="D386">
        <v>0.101709333</v>
      </c>
      <c r="E386">
        <v>0.120636667</v>
      </c>
      <c r="F386">
        <v>0</v>
      </c>
      <c r="G386">
        <v>0.57048500000000002</v>
      </c>
      <c r="H386">
        <v>0.46201533299999997</v>
      </c>
      <c r="I386">
        <v>0.98279000000000005</v>
      </c>
      <c r="J386">
        <v>1.1168100000000001</v>
      </c>
      <c r="K386">
        <v>1.41849</v>
      </c>
      <c r="L386">
        <v>0.71313066700000005</v>
      </c>
      <c r="M386">
        <v>0.72619933299999995</v>
      </c>
      <c r="N386">
        <v>0.53403466700000002</v>
      </c>
      <c r="O386">
        <f t="shared" si="10"/>
        <v>18</v>
      </c>
      <c r="P386">
        <f t="shared" si="11"/>
        <v>1.41849</v>
      </c>
    </row>
    <row r="387" spans="1:16" x14ac:dyDescent="0.2">
      <c r="A387" s="2" t="s">
        <v>597</v>
      </c>
      <c r="B387" t="s">
        <v>397</v>
      </c>
      <c r="C387">
        <v>0.736475667</v>
      </c>
      <c r="D387">
        <v>1.3035346670000001</v>
      </c>
      <c r="E387">
        <v>1.625364333</v>
      </c>
      <c r="F387">
        <v>1.3733073330000001</v>
      </c>
      <c r="G387">
        <v>2.128339333</v>
      </c>
      <c r="H387">
        <v>2.3175599999999998</v>
      </c>
      <c r="I387">
        <v>1.378332667</v>
      </c>
      <c r="J387">
        <v>0.78072399999999997</v>
      </c>
      <c r="K387">
        <v>0.672083667</v>
      </c>
      <c r="L387">
        <v>0.77081766699999998</v>
      </c>
      <c r="M387">
        <v>0.84572733300000003</v>
      </c>
      <c r="N387">
        <v>0.99113099999999998</v>
      </c>
      <c r="O387">
        <f t="shared" si="10"/>
        <v>12</v>
      </c>
      <c r="P387">
        <f t="shared" si="11"/>
        <v>2.3175599999999998</v>
      </c>
    </row>
    <row r="388" spans="1:16" x14ac:dyDescent="0.2">
      <c r="A388" s="2" t="s">
        <v>597</v>
      </c>
      <c r="B388" t="s">
        <v>398</v>
      </c>
      <c r="C388">
        <v>2.8400666669999999</v>
      </c>
      <c r="D388">
        <v>3.5461399999999998</v>
      </c>
      <c r="E388">
        <v>4.1653033329999998</v>
      </c>
      <c r="F388">
        <v>6.1450833329999996</v>
      </c>
      <c r="G388">
        <v>4.7140866670000001</v>
      </c>
      <c r="H388">
        <v>4.7076599999999997</v>
      </c>
      <c r="I388">
        <v>7.4869666669999999</v>
      </c>
      <c r="J388">
        <v>6.2454866669999998</v>
      </c>
      <c r="K388">
        <v>4.3926999999999996</v>
      </c>
      <c r="L388">
        <v>4.091036667</v>
      </c>
      <c r="M388">
        <v>2.862786667</v>
      </c>
      <c r="N388">
        <v>2.4493533329999999</v>
      </c>
      <c r="O388">
        <f t="shared" ref="O388:O451" si="12">MATCH(MAX(C388:N388),C388:N388,0)*2</f>
        <v>14</v>
      </c>
      <c r="P388">
        <f t="shared" ref="P388:P451" si="13">MAX(C388:N388)</f>
        <v>7.4869666669999999</v>
      </c>
    </row>
    <row r="389" spans="1:16" x14ac:dyDescent="0.2">
      <c r="A389" s="2" t="s">
        <v>597</v>
      </c>
      <c r="B389" t="s">
        <v>399</v>
      </c>
      <c r="C389">
        <v>0.66813633299999997</v>
      </c>
      <c r="D389">
        <v>0.64511866699999998</v>
      </c>
      <c r="E389">
        <v>1.4764266669999999</v>
      </c>
      <c r="F389">
        <v>1.2243113329999999</v>
      </c>
      <c r="G389">
        <v>1.3366513330000001</v>
      </c>
      <c r="H389">
        <v>1.6239733329999999</v>
      </c>
      <c r="I389">
        <v>0.93887600000000004</v>
      </c>
      <c r="J389">
        <v>0.619081667</v>
      </c>
      <c r="K389">
        <v>0.46525899999999998</v>
      </c>
      <c r="L389">
        <v>0.433789333</v>
      </c>
      <c r="M389">
        <v>0.373533</v>
      </c>
      <c r="N389">
        <v>0.41951433300000002</v>
      </c>
      <c r="O389">
        <f t="shared" si="12"/>
        <v>12</v>
      </c>
      <c r="P389">
        <f t="shared" si="13"/>
        <v>1.6239733329999999</v>
      </c>
    </row>
    <row r="390" spans="1:16" x14ac:dyDescent="0.2">
      <c r="A390" s="2" t="s">
        <v>597</v>
      </c>
      <c r="B390" t="s">
        <v>400</v>
      </c>
      <c r="C390">
        <v>0.34638933300000002</v>
      </c>
      <c r="D390">
        <v>0.58215766700000005</v>
      </c>
      <c r="E390">
        <v>0.75682666700000001</v>
      </c>
      <c r="F390">
        <v>0.79405433299999995</v>
      </c>
      <c r="G390">
        <v>0.59491333300000004</v>
      </c>
      <c r="H390">
        <v>1.135074667</v>
      </c>
      <c r="I390">
        <v>0.92263933300000001</v>
      </c>
      <c r="J390">
        <v>0.608873</v>
      </c>
      <c r="K390">
        <v>0.26871600000000001</v>
      </c>
      <c r="L390">
        <v>0.136683</v>
      </c>
      <c r="M390">
        <v>0.221045667</v>
      </c>
      <c r="N390">
        <v>0.12269566699999999</v>
      </c>
      <c r="O390">
        <f t="shared" si="12"/>
        <v>12</v>
      </c>
      <c r="P390">
        <f t="shared" si="13"/>
        <v>1.135074667</v>
      </c>
    </row>
    <row r="391" spans="1:16" x14ac:dyDescent="0.2">
      <c r="A391" s="2" t="s">
        <v>597</v>
      </c>
      <c r="B391" t="s">
        <v>401</v>
      </c>
      <c r="C391">
        <v>2.2372200000000002</v>
      </c>
      <c r="D391">
        <v>3.3632533329999998</v>
      </c>
      <c r="E391">
        <v>4.5335833330000002</v>
      </c>
      <c r="F391">
        <v>4.0816533330000002</v>
      </c>
      <c r="G391">
        <v>6.3590533330000003</v>
      </c>
      <c r="H391">
        <v>5.3456000000000001</v>
      </c>
      <c r="I391">
        <v>5.6224833329999999</v>
      </c>
      <c r="J391">
        <v>3.1880066669999998</v>
      </c>
      <c r="K391">
        <v>3.7214800000000001</v>
      </c>
      <c r="L391">
        <v>3.6673533329999999</v>
      </c>
      <c r="M391">
        <v>2.773323333</v>
      </c>
      <c r="N391">
        <v>2.1259633330000001</v>
      </c>
      <c r="O391">
        <f t="shared" si="12"/>
        <v>10</v>
      </c>
      <c r="P391">
        <f t="shared" si="13"/>
        <v>6.3590533330000003</v>
      </c>
    </row>
    <row r="392" spans="1:16" x14ac:dyDescent="0.2">
      <c r="A392" s="2" t="s">
        <v>597</v>
      </c>
      <c r="B392" t="s">
        <v>402</v>
      </c>
      <c r="C392">
        <v>1.173126667</v>
      </c>
      <c r="D392">
        <v>1.581436667</v>
      </c>
      <c r="E392">
        <v>1.57934</v>
      </c>
      <c r="F392">
        <v>1.8389409999999999</v>
      </c>
      <c r="G392">
        <v>1.257656667</v>
      </c>
      <c r="H392">
        <v>1.422251333</v>
      </c>
      <c r="I392">
        <v>0.89390999999999998</v>
      </c>
      <c r="J392">
        <v>0.713155333</v>
      </c>
      <c r="K392">
        <v>0.67821533300000003</v>
      </c>
      <c r="L392">
        <v>1.0403676669999999</v>
      </c>
      <c r="M392">
        <v>1.256499</v>
      </c>
      <c r="N392">
        <v>0.73126100000000005</v>
      </c>
      <c r="O392">
        <f t="shared" si="12"/>
        <v>8</v>
      </c>
      <c r="P392">
        <f t="shared" si="13"/>
        <v>1.8389409999999999</v>
      </c>
    </row>
    <row r="393" spans="1:16" x14ac:dyDescent="0.2">
      <c r="A393" s="2" t="s">
        <v>597</v>
      </c>
      <c r="B393" t="s">
        <v>403</v>
      </c>
      <c r="C393">
        <v>12.04143333</v>
      </c>
      <c r="D393">
        <v>16.58103333</v>
      </c>
      <c r="E393">
        <v>21.704233330000001</v>
      </c>
      <c r="F393">
        <v>28.187566669999999</v>
      </c>
      <c r="G393">
        <v>20.85496667</v>
      </c>
      <c r="H393">
        <v>21.832799999999999</v>
      </c>
      <c r="I393">
        <v>15.454433330000001</v>
      </c>
      <c r="J393">
        <v>9.8725866670000002</v>
      </c>
      <c r="K393">
        <v>11.40469667</v>
      </c>
      <c r="L393">
        <v>10.99764667</v>
      </c>
      <c r="M393">
        <v>12.637700000000001</v>
      </c>
      <c r="N393">
        <v>9.7560166670000008</v>
      </c>
      <c r="O393">
        <f t="shared" si="12"/>
        <v>8</v>
      </c>
      <c r="P393">
        <f t="shared" si="13"/>
        <v>28.187566669999999</v>
      </c>
    </row>
    <row r="394" spans="1:16" x14ac:dyDescent="0.2">
      <c r="A394" s="2" t="s">
        <v>597</v>
      </c>
      <c r="B394" t="s">
        <v>404</v>
      </c>
      <c r="C394">
        <v>13.271166669999999</v>
      </c>
      <c r="D394">
        <v>15.08486667</v>
      </c>
      <c r="E394">
        <v>24.2393</v>
      </c>
      <c r="F394">
        <v>34.728433330000001</v>
      </c>
      <c r="G394">
        <v>20.892566670000001</v>
      </c>
      <c r="H394">
        <v>26.820166669999999</v>
      </c>
      <c r="I394">
        <v>12.740819999999999</v>
      </c>
      <c r="J394">
        <v>9.5711833330000005</v>
      </c>
      <c r="K394">
        <v>9.5673233329999992</v>
      </c>
      <c r="L394">
        <v>11.7973</v>
      </c>
      <c r="M394">
        <v>14.01573333</v>
      </c>
      <c r="N394">
        <v>9.3804033330000003</v>
      </c>
      <c r="O394">
        <f t="shared" si="12"/>
        <v>8</v>
      </c>
      <c r="P394">
        <f t="shared" si="13"/>
        <v>34.728433330000001</v>
      </c>
    </row>
    <row r="395" spans="1:16" x14ac:dyDescent="0.2">
      <c r="A395" s="2" t="s">
        <v>597</v>
      </c>
      <c r="B395" t="s">
        <v>405</v>
      </c>
      <c r="C395">
        <v>2.5165766669999998</v>
      </c>
      <c r="D395">
        <v>3.3099799999999999</v>
      </c>
      <c r="E395">
        <v>5.8508433330000003</v>
      </c>
      <c r="F395">
        <v>5.93546</v>
      </c>
      <c r="G395">
        <v>5.0137366669999999</v>
      </c>
      <c r="H395">
        <v>5.1021166669999998</v>
      </c>
      <c r="I395">
        <v>4.9032166669999997</v>
      </c>
      <c r="J395">
        <v>5.0340733330000003</v>
      </c>
      <c r="K395">
        <v>4.2460133329999996</v>
      </c>
      <c r="L395">
        <v>3.0976966670000001</v>
      </c>
      <c r="M395">
        <v>2.7334333329999998</v>
      </c>
      <c r="N395">
        <v>2.2030366670000001</v>
      </c>
      <c r="O395">
        <f t="shared" si="12"/>
        <v>8</v>
      </c>
      <c r="P395">
        <f t="shared" si="13"/>
        <v>5.93546</v>
      </c>
    </row>
    <row r="396" spans="1:16" x14ac:dyDescent="0.2">
      <c r="A396" s="2" t="s">
        <v>597</v>
      </c>
      <c r="B396" t="s">
        <v>406</v>
      </c>
      <c r="C396">
        <v>0.22877033299999999</v>
      </c>
      <c r="D396">
        <v>0.101962333</v>
      </c>
      <c r="E396">
        <v>0.34187600000000001</v>
      </c>
      <c r="F396">
        <v>0.75796633300000005</v>
      </c>
      <c r="G396">
        <v>1.719936667</v>
      </c>
      <c r="H396">
        <v>2.35358</v>
      </c>
      <c r="I396">
        <v>2.3229600000000001</v>
      </c>
      <c r="J396">
        <v>2.5776633329999998</v>
      </c>
      <c r="K396">
        <v>1.408179667</v>
      </c>
      <c r="L396">
        <v>1.222112667</v>
      </c>
      <c r="M396">
        <v>0.794809667</v>
      </c>
      <c r="N396">
        <v>0.43595200000000001</v>
      </c>
      <c r="O396">
        <f t="shared" si="12"/>
        <v>16</v>
      </c>
      <c r="P396">
        <f t="shared" si="13"/>
        <v>2.5776633329999998</v>
      </c>
    </row>
    <row r="397" spans="1:16" x14ac:dyDescent="0.2">
      <c r="A397" s="2" t="s">
        <v>597</v>
      </c>
      <c r="B397" t="s">
        <v>407</v>
      </c>
      <c r="C397">
        <v>4.985423333</v>
      </c>
      <c r="D397">
        <v>9.1386766670000004</v>
      </c>
      <c r="E397">
        <v>12.340999999999999</v>
      </c>
      <c r="F397">
        <v>11.71700667</v>
      </c>
      <c r="G397">
        <v>9.3189066670000003</v>
      </c>
      <c r="H397">
        <v>8.3489866670000001</v>
      </c>
      <c r="I397">
        <v>5.7997500000000004</v>
      </c>
      <c r="J397">
        <v>7.1035866670000001</v>
      </c>
      <c r="K397">
        <v>6.4027000000000003</v>
      </c>
      <c r="L397">
        <v>3.7442600000000001</v>
      </c>
      <c r="M397">
        <v>2.9732033329999998</v>
      </c>
      <c r="N397">
        <v>3.9110433329999998</v>
      </c>
      <c r="O397">
        <f t="shared" si="12"/>
        <v>6</v>
      </c>
      <c r="P397">
        <f t="shared" si="13"/>
        <v>12.340999999999999</v>
      </c>
    </row>
    <row r="398" spans="1:16" x14ac:dyDescent="0.2">
      <c r="A398" s="2" t="s">
        <v>597</v>
      </c>
      <c r="B398" t="s">
        <v>408</v>
      </c>
      <c r="C398">
        <v>0.80927000000000004</v>
      </c>
      <c r="D398">
        <v>0.86740333300000005</v>
      </c>
      <c r="E398">
        <v>1.2020470000000001</v>
      </c>
      <c r="F398">
        <v>1.5762100000000001</v>
      </c>
      <c r="G398">
        <v>1.2946166670000001</v>
      </c>
      <c r="H398">
        <v>1.475496667</v>
      </c>
      <c r="I398">
        <v>0.79501200000000005</v>
      </c>
      <c r="J398">
        <v>0.74442466699999998</v>
      </c>
      <c r="K398">
        <v>0.52737166700000004</v>
      </c>
      <c r="L398">
        <v>0.83938133299999995</v>
      </c>
      <c r="M398">
        <v>1.039221</v>
      </c>
      <c r="N398">
        <v>0.87258666699999998</v>
      </c>
      <c r="O398">
        <f t="shared" si="12"/>
        <v>8</v>
      </c>
      <c r="P398">
        <f t="shared" si="13"/>
        <v>1.5762100000000001</v>
      </c>
    </row>
    <row r="399" spans="1:16" x14ac:dyDescent="0.2">
      <c r="A399" s="2" t="s">
        <v>597</v>
      </c>
      <c r="B399" t="s">
        <v>409</v>
      </c>
      <c r="C399">
        <v>0.40379986699999998</v>
      </c>
      <c r="D399">
        <v>0.25672633299999997</v>
      </c>
      <c r="E399">
        <v>0.22452800000000001</v>
      </c>
      <c r="F399">
        <v>8.8585333000000002E-2</v>
      </c>
      <c r="G399">
        <v>0.19980933300000001</v>
      </c>
      <c r="H399">
        <v>0.226236667</v>
      </c>
      <c r="I399">
        <v>0.76193266699999995</v>
      </c>
      <c r="J399">
        <v>1.061176667</v>
      </c>
      <c r="K399">
        <v>1.4923200000000001</v>
      </c>
      <c r="L399">
        <v>2.3895400000000002</v>
      </c>
      <c r="M399">
        <v>2.6959566669999999</v>
      </c>
      <c r="N399">
        <v>2.7418300000000002</v>
      </c>
      <c r="O399">
        <f t="shared" si="12"/>
        <v>24</v>
      </c>
      <c r="P399">
        <f t="shared" si="13"/>
        <v>2.7418300000000002</v>
      </c>
    </row>
    <row r="400" spans="1:16" x14ac:dyDescent="0.2">
      <c r="A400" s="2" t="s">
        <v>597</v>
      </c>
      <c r="B400" t="s">
        <v>410</v>
      </c>
      <c r="C400">
        <v>0</v>
      </c>
      <c r="D400">
        <v>0.71691700000000003</v>
      </c>
      <c r="E400">
        <v>0.40833333300000002</v>
      </c>
      <c r="F400">
        <v>0.45229166700000001</v>
      </c>
      <c r="G400">
        <v>1.0143183330000001</v>
      </c>
      <c r="H400">
        <v>0.60520766699999995</v>
      </c>
      <c r="I400">
        <v>3.1821519999999999</v>
      </c>
      <c r="J400">
        <v>2.0337233330000002</v>
      </c>
      <c r="K400">
        <v>0.80921799999999999</v>
      </c>
      <c r="L400">
        <v>0.77600999999999998</v>
      </c>
      <c r="M400">
        <v>0.372924333</v>
      </c>
      <c r="N400">
        <v>0</v>
      </c>
      <c r="O400">
        <f t="shared" si="12"/>
        <v>14</v>
      </c>
      <c r="P400">
        <f t="shared" si="13"/>
        <v>3.1821519999999999</v>
      </c>
    </row>
    <row r="401" spans="1:16" x14ac:dyDescent="0.2">
      <c r="A401" s="2" t="s">
        <v>597</v>
      </c>
      <c r="B401" t="s">
        <v>411</v>
      </c>
      <c r="C401">
        <v>5.6652100000000001</v>
      </c>
      <c r="D401">
        <v>6.4800966669999998</v>
      </c>
      <c r="E401">
        <v>5.9343433330000002</v>
      </c>
      <c r="F401">
        <v>4.9192766670000001</v>
      </c>
      <c r="G401">
        <v>4.6428833330000003</v>
      </c>
      <c r="H401">
        <v>4.0429300000000001</v>
      </c>
      <c r="I401">
        <v>2.6865333329999999</v>
      </c>
      <c r="J401">
        <v>3.534836667</v>
      </c>
      <c r="K401">
        <v>4.0578900000000004</v>
      </c>
      <c r="L401">
        <v>4.0934299999999997</v>
      </c>
      <c r="M401">
        <v>4.6323600000000003</v>
      </c>
      <c r="N401">
        <v>4.9318333330000002</v>
      </c>
      <c r="O401">
        <f t="shared" si="12"/>
        <v>4</v>
      </c>
      <c r="P401">
        <f t="shared" si="13"/>
        <v>6.4800966669999998</v>
      </c>
    </row>
    <row r="402" spans="1:16" x14ac:dyDescent="0.2">
      <c r="A402" s="2" t="s">
        <v>597</v>
      </c>
      <c r="B402" t="s">
        <v>412</v>
      </c>
      <c r="C402">
        <v>0.56910533299999999</v>
      </c>
      <c r="D402">
        <v>0.66922499999999996</v>
      </c>
      <c r="E402">
        <v>1.4428806670000001</v>
      </c>
      <c r="F402">
        <v>2.3920699999999999</v>
      </c>
      <c r="G402">
        <v>4.3987999999999996</v>
      </c>
      <c r="H402">
        <v>3.8774600000000001</v>
      </c>
      <c r="I402">
        <v>2.0753699999999999</v>
      </c>
      <c r="J402">
        <v>0.53965233300000004</v>
      </c>
      <c r="K402">
        <v>0.54463733299999995</v>
      </c>
      <c r="L402">
        <v>0.54694600000000004</v>
      </c>
      <c r="M402">
        <v>0.39149800000000001</v>
      </c>
      <c r="N402">
        <v>0.324285667</v>
      </c>
      <c r="O402">
        <f t="shared" si="12"/>
        <v>10</v>
      </c>
      <c r="P402">
        <f t="shared" si="13"/>
        <v>4.3987999999999996</v>
      </c>
    </row>
    <row r="403" spans="1:16" x14ac:dyDescent="0.2">
      <c r="A403" s="2" t="s">
        <v>597</v>
      </c>
      <c r="B403" t="s">
        <v>413</v>
      </c>
      <c r="C403">
        <v>1.29891</v>
      </c>
      <c r="D403">
        <v>1.6915100000000001</v>
      </c>
      <c r="E403">
        <v>4.8833933329999999</v>
      </c>
      <c r="F403">
        <v>10.06540667</v>
      </c>
      <c r="G403">
        <v>10.386799999999999</v>
      </c>
      <c r="H403">
        <v>10.30092333</v>
      </c>
      <c r="I403">
        <v>6.2100499999999998</v>
      </c>
      <c r="J403">
        <v>1.8122533329999999</v>
      </c>
      <c r="K403">
        <v>2.133326667</v>
      </c>
      <c r="L403">
        <v>2.0011933329999998</v>
      </c>
      <c r="M403">
        <v>1.039082667</v>
      </c>
      <c r="N403">
        <v>0.526756</v>
      </c>
      <c r="O403">
        <f t="shared" si="12"/>
        <v>10</v>
      </c>
      <c r="P403">
        <f t="shared" si="13"/>
        <v>10.386799999999999</v>
      </c>
    </row>
    <row r="404" spans="1:16" x14ac:dyDescent="0.2">
      <c r="A404" s="2" t="s">
        <v>597</v>
      </c>
      <c r="B404" t="s">
        <v>414</v>
      </c>
      <c r="C404">
        <v>0.40962700000000002</v>
      </c>
      <c r="D404">
        <v>0.62910733299999999</v>
      </c>
      <c r="E404">
        <v>3.44198</v>
      </c>
      <c r="F404">
        <v>8.2081266670000002</v>
      </c>
      <c r="G404">
        <v>2.5245166669999999</v>
      </c>
      <c r="H404">
        <v>1.775423333</v>
      </c>
      <c r="I404">
        <v>0.93897596699999997</v>
      </c>
      <c r="J404">
        <v>0.66866466700000005</v>
      </c>
      <c r="K404">
        <v>0.30633033300000001</v>
      </c>
      <c r="L404">
        <v>0.123806133</v>
      </c>
      <c r="M404">
        <v>0.32094233300000002</v>
      </c>
      <c r="N404">
        <v>0.144649</v>
      </c>
      <c r="O404">
        <f t="shared" si="12"/>
        <v>8</v>
      </c>
      <c r="P404">
        <f t="shared" si="13"/>
        <v>8.2081266670000002</v>
      </c>
    </row>
    <row r="405" spans="1:16" x14ac:dyDescent="0.2">
      <c r="A405" s="2" t="s">
        <v>597</v>
      </c>
      <c r="B405" t="s">
        <v>415</v>
      </c>
      <c r="C405">
        <v>1.5992999999999999</v>
      </c>
      <c r="D405">
        <v>2.0394100000000002</v>
      </c>
      <c r="E405">
        <v>2.7880033329999998</v>
      </c>
      <c r="F405">
        <v>1.7947763329999999</v>
      </c>
      <c r="G405">
        <v>2.8441866669999998</v>
      </c>
      <c r="H405">
        <v>2.1805266670000001</v>
      </c>
      <c r="I405">
        <v>1.465156667</v>
      </c>
      <c r="J405">
        <v>1.574813333</v>
      </c>
      <c r="K405">
        <v>1.215233333</v>
      </c>
      <c r="L405">
        <v>1.2253446670000001</v>
      </c>
      <c r="M405">
        <v>0.93219933300000002</v>
      </c>
      <c r="N405">
        <v>0.47736666700000002</v>
      </c>
      <c r="O405">
        <f t="shared" si="12"/>
        <v>10</v>
      </c>
      <c r="P405">
        <f t="shared" si="13"/>
        <v>2.8441866669999998</v>
      </c>
    </row>
    <row r="406" spans="1:16" x14ac:dyDescent="0.2">
      <c r="A406" s="2" t="s">
        <v>597</v>
      </c>
      <c r="B406" t="s">
        <v>416</v>
      </c>
      <c r="C406">
        <v>0.72773533300000004</v>
      </c>
      <c r="D406">
        <v>0.237385333</v>
      </c>
      <c r="E406">
        <v>0.58579366700000002</v>
      </c>
      <c r="F406">
        <v>0.70525466699999995</v>
      </c>
      <c r="G406">
        <v>1.53637</v>
      </c>
      <c r="H406">
        <v>0.86700766699999998</v>
      </c>
      <c r="I406">
        <v>0.88618233300000004</v>
      </c>
      <c r="J406">
        <v>0.86745466699999996</v>
      </c>
      <c r="K406">
        <v>0.72699466700000004</v>
      </c>
      <c r="L406">
        <v>0.653929333</v>
      </c>
      <c r="M406">
        <v>0.32661600000000002</v>
      </c>
      <c r="N406">
        <v>0.43116100000000002</v>
      </c>
      <c r="O406">
        <f t="shared" si="12"/>
        <v>10</v>
      </c>
      <c r="P406">
        <f t="shared" si="13"/>
        <v>1.53637</v>
      </c>
    </row>
    <row r="407" spans="1:16" x14ac:dyDescent="0.2">
      <c r="A407" s="2" t="s">
        <v>597</v>
      </c>
      <c r="B407" t="s">
        <v>417</v>
      </c>
      <c r="C407">
        <v>1.2365896670000001</v>
      </c>
      <c r="D407">
        <v>1.6408366670000001</v>
      </c>
      <c r="E407">
        <v>3.5315133329999999</v>
      </c>
      <c r="F407">
        <v>1.5893219999999999</v>
      </c>
      <c r="G407">
        <v>1.875043333</v>
      </c>
      <c r="H407">
        <v>1.231312</v>
      </c>
      <c r="I407">
        <v>0.676550333</v>
      </c>
      <c r="J407">
        <v>0.59099633299999998</v>
      </c>
      <c r="K407">
        <v>0.44061633300000003</v>
      </c>
      <c r="L407">
        <v>0.74096033299999997</v>
      </c>
      <c r="M407">
        <v>0.65958566699999999</v>
      </c>
      <c r="N407">
        <v>0.48554966700000002</v>
      </c>
      <c r="O407">
        <f t="shared" si="12"/>
        <v>6</v>
      </c>
      <c r="P407">
        <f t="shared" si="13"/>
        <v>3.5315133329999999</v>
      </c>
    </row>
    <row r="408" spans="1:16" x14ac:dyDescent="0.2">
      <c r="A408" s="2" t="s">
        <v>597</v>
      </c>
      <c r="B408" t="s">
        <v>418</v>
      </c>
      <c r="C408">
        <v>0.45717333300000002</v>
      </c>
      <c r="D408">
        <v>0.49672466700000001</v>
      </c>
      <c r="E408">
        <v>0.76091333299999997</v>
      </c>
      <c r="F408">
        <v>0.33605699999999999</v>
      </c>
      <c r="G408">
        <v>1.2443763329999999</v>
      </c>
      <c r="H408">
        <v>0.94446933300000002</v>
      </c>
      <c r="I408">
        <v>0.76192000000000004</v>
      </c>
      <c r="J408">
        <v>0.58749200000000001</v>
      </c>
      <c r="K408">
        <v>0.43113099999999999</v>
      </c>
      <c r="L408">
        <v>0.271640667</v>
      </c>
      <c r="M408">
        <v>0.155372333</v>
      </c>
      <c r="N408">
        <v>0.30333333299999998</v>
      </c>
      <c r="O408">
        <f t="shared" si="12"/>
        <v>10</v>
      </c>
      <c r="P408">
        <f t="shared" si="13"/>
        <v>1.2443763329999999</v>
      </c>
    </row>
    <row r="409" spans="1:16" x14ac:dyDescent="0.2">
      <c r="A409" s="2" t="s">
        <v>597</v>
      </c>
      <c r="B409" t="s">
        <v>419</v>
      </c>
      <c r="C409">
        <v>11.54904333</v>
      </c>
      <c r="D409">
        <v>15.9506</v>
      </c>
      <c r="E409">
        <v>18.523833329999999</v>
      </c>
      <c r="F409">
        <v>19.1829</v>
      </c>
      <c r="G409">
        <v>17.32106667</v>
      </c>
      <c r="H409">
        <v>16.13923333</v>
      </c>
      <c r="I409">
        <v>13.685499999999999</v>
      </c>
      <c r="J409">
        <v>11.243833329999999</v>
      </c>
      <c r="K409">
        <v>13.347466669999999</v>
      </c>
      <c r="L409">
        <v>12.98583333</v>
      </c>
      <c r="M409">
        <v>11.100723329999999</v>
      </c>
      <c r="N409">
        <v>11.13396667</v>
      </c>
      <c r="O409">
        <f t="shared" si="12"/>
        <v>8</v>
      </c>
      <c r="P409">
        <f t="shared" si="13"/>
        <v>19.1829</v>
      </c>
    </row>
    <row r="410" spans="1:16" x14ac:dyDescent="0.2">
      <c r="A410" s="2" t="s">
        <v>597</v>
      </c>
      <c r="B410" t="s">
        <v>420</v>
      </c>
      <c r="C410">
        <v>18.966033329999998</v>
      </c>
      <c r="D410">
        <v>10.523996670000001</v>
      </c>
      <c r="E410">
        <v>11.70145333</v>
      </c>
      <c r="F410">
        <v>32.6783</v>
      </c>
      <c r="G410">
        <v>21.06816667</v>
      </c>
      <c r="H410">
        <v>21.397933330000001</v>
      </c>
      <c r="I410">
        <v>37.464566670000004</v>
      </c>
      <c r="J410">
        <v>90.169366670000002</v>
      </c>
      <c r="K410">
        <v>52.51543333</v>
      </c>
      <c r="L410">
        <v>34.194600000000001</v>
      </c>
      <c r="M410">
        <v>25.901833329999999</v>
      </c>
      <c r="N410">
        <v>13.81116667</v>
      </c>
      <c r="O410">
        <f t="shared" si="12"/>
        <v>16</v>
      </c>
      <c r="P410">
        <f t="shared" si="13"/>
        <v>90.169366670000002</v>
      </c>
    </row>
    <row r="411" spans="1:16" x14ac:dyDescent="0.2">
      <c r="A411" s="2" t="s">
        <v>597</v>
      </c>
      <c r="B411" t="s">
        <v>421</v>
      </c>
      <c r="C411">
        <v>4.4714233329999997</v>
      </c>
      <c r="D411">
        <v>11.813230000000001</v>
      </c>
      <c r="E411">
        <v>15.04836667</v>
      </c>
      <c r="F411">
        <v>8.6940299999999997</v>
      </c>
      <c r="G411">
        <v>6.8303833330000003</v>
      </c>
      <c r="H411">
        <v>8.3436366670000002</v>
      </c>
      <c r="I411">
        <v>2.8324733329999998</v>
      </c>
      <c r="J411">
        <v>2.063653333</v>
      </c>
      <c r="K411">
        <v>2.0516133330000002</v>
      </c>
      <c r="L411">
        <v>4.0576033330000003</v>
      </c>
      <c r="M411">
        <v>7.7629066670000002</v>
      </c>
      <c r="N411">
        <v>8.0584433329999996</v>
      </c>
      <c r="O411">
        <f t="shared" si="12"/>
        <v>6</v>
      </c>
      <c r="P411">
        <f t="shared" si="13"/>
        <v>15.04836667</v>
      </c>
    </row>
    <row r="412" spans="1:16" x14ac:dyDescent="0.2">
      <c r="A412" s="2" t="s">
        <v>597</v>
      </c>
      <c r="B412" t="s">
        <v>422</v>
      </c>
      <c r="C412">
        <v>9.266063333</v>
      </c>
      <c r="D412">
        <v>3.8558500000000002</v>
      </c>
      <c r="E412">
        <v>3.0189279999999998</v>
      </c>
      <c r="F412">
        <v>14.549950000000001</v>
      </c>
      <c r="G412">
        <v>11.00379667</v>
      </c>
      <c r="H412">
        <v>7.9233566670000002</v>
      </c>
      <c r="I412">
        <v>17.298066670000001</v>
      </c>
      <c r="J412">
        <v>101.9756333</v>
      </c>
      <c r="K412">
        <v>40.117166670000003</v>
      </c>
      <c r="L412">
        <v>38.945999999999998</v>
      </c>
      <c r="M412">
        <v>52.471400000000003</v>
      </c>
      <c r="N412">
        <v>16.74903333</v>
      </c>
      <c r="O412">
        <f t="shared" si="12"/>
        <v>16</v>
      </c>
      <c r="P412">
        <f t="shared" si="13"/>
        <v>101.9756333</v>
      </c>
    </row>
    <row r="413" spans="1:16" x14ac:dyDescent="0.2">
      <c r="A413" s="2" t="s">
        <v>597</v>
      </c>
      <c r="B413" t="s">
        <v>423</v>
      </c>
      <c r="C413">
        <v>0.139537033</v>
      </c>
      <c r="D413">
        <v>7.5603633000000003E-2</v>
      </c>
      <c r="E413">
        <v>3.7087232999999997E-2</v>
      </c>
      <c r="F413">
        <v>1.0317667000000001E-2</v>
      </c>
      <c r="G413">
        <v>2.4348700000000001E-2</v>
      </c>
      <c r="H413">
        <v>1.0132166999999999E-2</v>
      </c>
      <c r="I413">
        <v>0.47436270000000003</v>
      </c>
      <c r="J413">
        <v>0.42280899999999999</v>
      </c>
      <c r="K413">
        <v>0.76881966700000004</v>
      </c>
      <c r="L413">
        <v>2.4072333330000002</v>
      </c>
      <c r="M413">
        <v>6.5250733329999999</v>
      </c>
      <c r="N413">
        <v>6.7257033330000002</v>
      </c>
      <c r="O413">
        <f t="shared" si="12"/>
        <v>24</v>
      </c>
      <c r="P413">
        <f t="shared" si="13"/>
        <v>6.7257033330000002</v>
      </c>
    </row>
    <row r="414" spans="1:16" x14ac:dyDescent="0.2">
      <c r="A414" s="2" t="s">
        <v>597</v>
      </c>
      <c r="B414" t="s">
        <v>424</v>
      </c>
      <c r="C414">
        <v>7.7650966669999999</v>
      </c>
      <c r="D414">
        <v>10.723166669999999</v>
      </c>
      <c r="E414">
        <v>14.150499999999999</v>
      </c>
      <c r="F414">
        <v>18.589633330000002</v>
      </c>
      <c r="G414">
        <v>14.9034</v>
      </c>
      <c r="H414">
        <v>15.827866670000001</v>
      </c>
      <c r="I414">
        <v>18.305666670000001</v>
      </c>
      <c r="J414">
        <v>20.335866670000001</v>
      </c>
      <c r="K414">
        <v>15.258433330000001</v>
      </c>
      <c r="L414">
        <v>10.20912</v>
      </c>
      <c r="M414">
        <v>5.6420033329999999</v>
      </c>
      <c r="N414">
        <v>6.8802033329999999</v>
      </c>
      <c r="O414">
        <f t="shared" si="12"/>
        <v>16</v>
      </c>
      <c r="P414">
        <f t="shared" si="13"/>
        <v>20.335866670000001</v>
      </c>
    </row>
    <row r="415" spans="1:16" x14ac:dyDescent="0.2">
      <c r="A415" s="2" t="s">
        <v>597</v>
      </c>
      <c r="B415" t="s">
        <v>425</v>
      </c>
      <c r="C415">
        <v>3.2306400000000002</v>
      </c>
      <c r="D415">
        <v>5.1190666670000002</v>
      </c>
      <c r="E415">
        <v>6.68363</v>
      </c>
      <c r="F415">
        <v>5.5534433329999997</v>
      </c>
      <c r="G415">
        <v>4.80246</v>
      </c>
      <c r="H415">
        <v>4.5280966669999998</v>
      </c>
      <c r="I415">
        <v>4.603236667</v>
      </c>
      <c r="J415">
        <v>1.5901533329999999</v>
      </c>
      <c r="K415">
        <v>1.9308366669999999</v>
      </c>
      <c r="L415">
        <v>2.0914233329999998</v>
      </c>
      <c r="M415">
        <v>2.809653333</v>
      </c>
      <c r="N415">
        <v>2.8132633330000001</v>
      </c>
      <c r="O415">
        <f t="shared" si="12"/>
        <v>6</v>
      </c>
      <c r="P415">
        <f t="shared" si="13"/>
        <v>6.68363</v>
      </c>
    </row>
    <row r="416" spans="1:16" x14ac:dyDescent="0.2">
      <c r="A416" s="2" t="s">
        <v>597</v>
      </c>
      <c r="B416" t="s">
        <v>426</v>
      </c>
      <c r="C416">
        <v>0.170057667</v>
      </c>
      <c r="D416">
        <v>0.48382033299999999</v>
      </c>
      <c r="E416">
        <v>4.4159667E-2</v>
      </c>
      <c r="F416">
        <v>0.26133833299999998</v>
      </c>
      <c r="G416">
        <v>5.2224667000000002E-2</v>
      </c>
      <c r="H416">
        <v>0.102086333</v>
      </c>
      <c r="I416">
        <v>4.0497633329999996</v>
      </c>
      <c r="J416">
        <v>1.016780333</v>
      </c>
      <c r="K416">
        <v>6.2502300000000002</v>
      </c>
      <c r="L416">
        <v>8.4281666669999993</v>
      </c>
      <c r="M416">
        <v>2.301630667</v>
      </c>
      <c r="N416">
        <v>0.86292666699999998</v>
      </c>
      <c r="O416">
        <f t="shared" si="12"/>
        <v>20</v>
      </c>
      <c r="P416">
        <f t="shared" si="13"/>
        <v>8.4281666669999993</v>
      </c>
    </row>
    <row r="417" spans="1:16" x14ac:dyDescent="0.2">
      <c r="A417" s="2" t="s">
        <v>597</v>
      </c>
      <c r="B417" t="s">
        <v>427</v>
      </c>
      <c r="C417">
        <v>2.2361233330000001</v>
      </c>
      <c r="D417">
        <v>2.9935066670000001</v>
      </c>
      <c r="E417">
        <v>4.3238000000000003</v>
      </c>
      <c r="F417">
        <v>3.648446667</v>
      </c>
      <c r="G417">
        <v>3.5255000000000001</v>
      </c>
      <c r="H417">
        <v>3.4129766670000001</v>
      </c>
      <c r="I417">
        <v>1.62361</v>
      </c>
      <c r="J417">
        <v>0.76625933300000004</v>
      </c>
      <c r="K417">
        <v>1.2401713329999999</v>
      </c>
      <c r="L417">
        <v>0.67301366699999998</v>
      </c>
      <c r="M417">
        <v>1.0054833329999999</v>
      </c>
      <c r="N417">
        <v>0.88315100000000002</v>
      </c>
      <c r="O417">
        <f t="shared" si="12"/>
        <v>6</v>
      </c>
      <c r="P417">
        <f t="shared" si="13"/>
        <v>4.3238000000000003</v>
      </c>
    </row>
    <row r="418" spans="1:16" x14ac:dyDescent="0.2">
      <c r="A418" s="2" t="s">
        <v>597</v>
      </c>
      <c r="B418" t="s">
        <v>428</v>
      </c>
      <c r="C418">
        <v>5.8893300000000002</v>
      </c>
      <c r="D418">
        <v>4.2389733329999997</v>
      </c>
      <c r="E418">
        <v>3.1330933330000001</v>
      </c>
      <c r="F418">
        <v>2.3408566670000002</v>
      </c>
      <c r="G418">
        <v>3.290936667</v>
      </c>
      <c r="H418">
        <v>3.4364566669999999</v>
      </c>
      <c r="I418">
        <v>2.2273366669999999</v>
      </c>
      <c r="J418">
        <v>1.033039</v>
      </c>
      <c r="K418">
        <v>2.523376667</v>
      </c>
      <c r="L418">
        <v>3.979246667</v>
      </c>
      <c r="M418">
        <v>5.0848000000000004</v>
      </c>
      <c r="N418">
        <v>5.9028900000000002</v>
      </c>
      <c r="O418">
        <f t="shared" si="12"/>
        <v>24</v>
      </c>
      <c r="P418">
        <f t="shared" si="13"/>
        <v>5.9028900000000002</v>
      </c>
    </row>
    <row r="419" spans="1:16" x14ac:dyDescent="0.2">
      <c r="A419" s="2" t="s">
        <v>597</v>
      </c>
      <c r="B419" t="s">
        <v>429</v>
      </c>
      <c r="C419">
        <v>0.68666533299999999</v>
      </c>
      <c r="D419">
        <v>1.780696667</v>
      </c>
      <c r="E419">
        <v>3.22641</v>
      </c>
      <c r="F419">
        <v>3.305846667</v>
      </c>
      <c r="G419">
        <v>5.0117233329999999</v>
      </c>
      <c r="H419">
        <v>5.7861033329999998</v>
      </c>
      <c r="I419">
        <v>6.0218066669999999</v>
      </c>
      <c r="J419">
        <v>3.2957933330000002</v>
      </c>
      <c r="K419">
        <v>2.4379499999999998</v>
      </c>
      <c r="L419">
        <v>2.4829533330000002</v>
      </c>
      <c r="M419">
        <v>2.731966667</v>
      </c>
      <c r="N419">
        <v>1.407946667</v>
      </c>
      <c r="O419">
        <f t="shared" si="12"/>
        <v>14</v>
      </c>
      <c r="P419">
        <f t="shared" si="13"/>
        <v>6.0218066669999999</v>
      </c>
    </row>
    <row r="420" spans="1:16" x14ac:dyDescent="0.2">
      <c r="A420" s="2" t="s">
        <v>597</v>
      </c>
      <c r="B420" t="s">
        <v>430</v>
      </c>
      <c r="C420">
        <v>1.308252333</v>
      </c>
      <c r="D420">
        <v>2.4245833330000002</v>
      </c>
      <c r="E420">
        <v>3.5687033330000002</v>
      </c>
      <c r="F420">
        <v>2.6930833330000001</v>
      </c>
      <c r="G420">
        <v>8.3145166669999995</v>
      </c>
      <c r="H420">
        <v>8.0489233329999994</v>
      </c>
      <c r="I420">
        <v>8.3712666670000004</v>
      </c>
      <c r="J420">
        <v>4.6901566670000001</v>
      </c>
      <c r="K420">
        <v>3.6236199999999998</v>
      </c>
      <c r="L420">
        <v>3.1062500000000002</v>
      </c>
      <c r="M420">
        <v>3.785723333</v>
      </c>
      <c r="N420">
        <v>2.226483333</v>
      </c>
      <c r="O420">
        <f t="shared" si="12"/>
        <v>14</v>
      </c>
      <c r="P420">
        <f t="shared" si="13"/>
        <v>8.3712666670000004</v>
      </c>
    </row>
    <row r="421" spans="1:16" x14ac:dyDescent="0.2">
      <c r="A421" s="2" t="s">
        <v>597</v>
      </c>
      <c r="B421" t="s">
        <v>431</v>
      </c>
      <c r="C421">
        <v>2.959386667</v>
      </c>
      <c r="D421">
        <v>8.9805666669999997</v>
      </c>
      <c r="E421">
        <v>11.16206667</v>
      </c>
      <c r="F421">
        <v>4.5004900000000001</v>
      </c>
      <c r="G421">
        <v>3.5829366669999998</v>
      </c>
      <c r="H421">
        <v>2.9894466670000002</v>
      </c>
      <c r="I421">
        <v>5.8021422000000003E-2</v>
      </c>
      <c r="J421">
        <v>5.2010505999999998E-2</v>
      </c>
      <c r="K421">
        <v>5.93758E-4</v>
      </c>
      <c r="L421">
        <v>1.80587E-2</v>
      </c>
      <c r="M421">
        <v>9.6465999999999996E-2</v>
      </c>
      <c r="N421">
        <v>9.4385452999999994E-2</v>
      </c>
      <c r="O421">
        <f t="shared" si="12"/>
        <v>6</v>
      </c>
      <c r="P421">
        <f t="shared" si="13"/>
        <v>11.16206667</v>
      </c>
    </row>
    <row r="422" spans="1:16" x14ac:dyDescent="0.2">
      <c r="A422" s="2" t="s">
        <v>597</v>
      </c>
      <c r="B422" t="s">
        <v>432</v>
      </c>
      <c r="C422">
        <v>14.56794333</v>
      </c>
      <c r="D422">
        <v>13.97156667</v>
      </c>
      <c r="E422">
        <v>14.772256670000001</v>
      </c>
      <c r="F422">
        <v>11.48306333</v>
      </c>
      <c r="G422">
        <v>10.68688</v>
      </c>
      <c r="H422">
        <v>11.993600000000001</v>
      </c>
      <c r="I422">
        <v>4.6915833329999996</v>
      </c>
      <c r="J422">
        <v>4.3660800000000002</v>
      </c>
      <c r="K422">
        <v>1.9744790000000001</v>
      </c>
      <c r="L422">
        <v>3.192412333</v>
      </c>
      <c r="M422">
        <v>2.3004899999999999</v>
      </c>
      <c r="N422">
        <v>3.8127233330000001</v>
      </c>
      <c r="O422">
        <f t="shared" si="12"/>
        <v>6</v>
      </c>
      <c r="P422">
        <f t="shared" si="13"/>
        <v>14.772256670000001</v>
      </c>
    </row>
    <row r="423" spans="1:16" x14ac:dyDescent="0.2">
      <c r="A423" s="2" t="s">
        <v>597</v>
      </c>
      <c r="B423" t="s">
        <v>433</v>
      </c>
      <c r="C423">
        <v>13.273616669999999</v>
      </c>
      <c r="D423">
        <v>7.5701366669999999</v>
      </c>
      <c r="E423">
        <v>2.3873766669999998</v>
      </c>
      <c r="F423">
        <v>1.895196667</v>
      </c>
      <c r="G423">
        <v>0.67958233300000004</v>
      </c>
      <c r="H423">
        <v>0.38375166700000002</v>
      </c>
      <c r="I423">
        <v>0.38298133299999998</v>
      </c>
      <c r="J423">
        <v>1.2431066669999999</v>
      </c>
      <c r="K423">
        <v>2.0446533329999999</v>
      </c>
      <c r="L423">
        <v>5.13476</v>
      </c>
      <c r="M423">
        <v>10.873286670000001</v>
      </c>
      <c r="N423">
        <v>17.6663</v>
      </c>
      <c r="O423">
        <f t="shared" si="12"/>
        <v>24</v>
      </c>
      <c r="P423">
        <f t="shared" si="13"/>
        <v>17.6663</v>
      </c>
    </row>
    <row r="424" spans="1:16" x14ac:dyDescent="0.2">
      <c r="A424" s="2" t="s">
        <v>597</v>
      </c>
      <c r="B424" t="s">
        <v>434</v>
      </c>
      <c r="C424">
        <v>0.77313366699999997</v>
      </c>
      <c r="D424">
        <v>3.1670099999999999</v>
      </c>
      <c r="E424">
        <v>2.6401633329999998</v>
      </c>
      <c r="F424">
        <v>4.0173366670000004</v>
      </c>
      <c r="G424">
        <v>3.2957200000000002</v>
      </c>
      <c r="H424">
        <v>4.071453333</v>
      </c>
      <c r="I424">
        <v>7.9786799999999998</v>
      </c>
      <c r="J424">
        <v>3.3710933330000001</v>
      </c>
      <c r="K424">
        <v>2.93459</v>
      </c>
      <c r="L424">
        <v>2.88198</v>
      </c>
      <c r="M424">
        <v>1.8249633329999999</v>
      </c>
      <c r="N424">
        <v>1.60985</v>
      </c>
      <c r="O424">
        <f t="shared" si="12"/>
        <v>14</v>
      </c>
      <c r="P424">
        <f t="shared" si="13"/>
        <v>7.9786799999999998</v>
      </c>
    </row>
    <row r="425" spans="1:16" x14ac:dyDescent="0.2">
      <c r="A425" s="2" t="s">
        <v>597</v>
      </c>
      <c r="B425" t="s">
        <v>435</v>
      </c>
      <c r="C425">
        <v>17.450933330000002</v>
      </c>
      <c r="D425">
        <v>12.72523333</v>
      </c>
      <c r="E425">
        <v>7.6086066670000001</v>
      </c>
      <c r="F425">
        <v>6.1163833329999999</v>
      </c>
      <c r="G425">
        <v>14.332433330000001</v>
      </c>
      <c r="H425">
        <v>20.132866669999999</v>
      </c>
      <c r="I425">
        <v>16.109000000000002</v>
      </c>
      <c r="J425">
        <v>21.374533329999998</v>
      </c>
      <c r="K425">
        <v>21.89756667</v>
      </c>
      <c r="L425">
        <v>32.241966669999996</v>
      </c>
      <c r="M425">
        <v>32.168599999999998</v>
      </c>
      <c r="N425">
        <v>45.37456667</v>
      </c>
      <c r="O425">
        <f t="shared" si="12"/>
        <v>24</v>
      </c>
      <c r="P425">
        <f t="shared" si="13"/>
        <v>45.37456667</v>
      </c>
    </row>
    <row r="426" spans="1:16" x14ac:dyDescent="0.2">
      <c r="A426" s="2" t="s">
        <v>597</v>
      </c>
      <c r="B426" t="s">
        <v>436</v>
      </c>
      <c r="C426">
        <v>1.7880666670000001</v>
      </c>
      <c r="D426">
        <v>4.0963799999999999</v>
      </c>
      <c r="E426">
        <v>4.8441799999999997</v>
      </c>
      <c r="F426">
        <v>4.400816667</v>
      </c>
      <c r="G426">
        <v>3.122016667</v>
      </c>
      <c r="H426">
        <v>3.3306499999999999</v>
      </c>
      <c r="I426">
        <v>2.741393333</v>
      </c>
      <c r="J426">
        <v>1.4419713329999999</v>
      </c>
      <c r="K426">
        <v>2.0488033329999999</v>
      </c>
      <c r="L426">
        <v>2.4388333329999998</v>
      </c>
      <c r="M426">
        <v>4.2573499999999997</v>
      </c>
      <c r="N426">
        <v>3.9420633330000001</v>
      </c>
      <c r="O426">
        <f t="shared" si="12"/>
        <v>6</v>
      </c>
      <c r="P426">
        <f t="shared" si="13"/>
        <v>4.8441799999999997</v>
      </c>
    </row>
    <row r="427" spans="1:16" x14ac:dyDescent="0.2">
      <c r="A427" s="2" t="s">
        <v>597</v>
      </c>
      <c r="B427" t="s">
        <v>437</v>
      </c>
      <c r="C427">
        <v>0.87553999999999998</v>
      </c>
      <c r="D427">
        <v>1.605203333</v>
      </c>
      <c r="E427">
        <v>3.2857533330000002</v>
      </c>
      <c r="F427">
        <v>5.7713933329999998</v>
      </c>
      <c r="G427">
        <v>3.7506866670000001</v>
      </c>
      <c r="H427">
        <v>3.5836666670000001</v>
      </c>
      <c r="I427">
        <v>2.5922133330000001</v>
      </c>
      <c r="J427">
        <v>2.7722566670000002</v>
      </c>
      <c r="K427">
        <v>2.0777000000000001</v>
      </c>
      <c r="L427">
        <v>1.250858</v>
      </c>
      <c r="M427">
        <v>0.67635066700000002</v>
      </c>
      <c r="N427">
        <v>0.95327333299999994</v>
      </c>
      <c r="O427">
        <f t="shared" si="12"/>
        <v>8</v>
      </c>
      <c r="P427">
        <f t="shared" si="13"/>
        <v>5.7713933329999998</v>
      </c>
    </row>
    <row r="428" spans="1:16" x14ac:dyDescent="0.2">
      <c r="A428" s="2" t="s">
        <v>597</v>
      </c>
      <c r="B428" t="s">
        <v>438</v>
      </c>
      <c r="C428">
        <v>3.2801200000000001</v>
      </c>
      <c r="D428">
        <v>3.5603833329999999</v>
      </c>
      <c r="E428">
        <v>4.1739800000000002</v>
      </c>
      <c r="F428">
        <v>4.9090233330000004</v>
      </c>
      <c r="G428">
        <v>3.4950899999999998</v>
      </c>
      <c r="H428">
        <v>4.5746566670000002</v>
      </c>
      <c r="I428">
        <v>3.92699</v>
      </c>
      <c r="J428">
        <v>3.66005</v>
      </c>
      <c r="K428">
        <v>2.7799533329999999</v>
      </c>
      <c r="L428">
        <v>2.0085166669999999</v>
      </c>
      <c r="M428">
        <v>0.59325866699999996</v>
      </c>
      <c r="N428">
        <v>0.62281900000000001</v>
      </c>
      <c r="O428">
        <f t="shared" si="12"/>
        <v>8</v>
      </c>
      <c r="P428">
        <f t="shared" si="13"/>
        <v>4.9090233330000004</v>
      </c>
    </row>
    <row r="429" spans="1:16" x14ac:dyDescent="0.2">
      <c r="A429" s="2" t="s">
        <v>597</v>
      </c>
      <c r="B429" t="s">
        <v>439</v>
      </c>
      <c r="C429">
        <v>3.671096667</v>
      </c>
      <c r="D429">
        <v>4.6911366670000003</v>
      </c>
      <c r="E429">
        <v>6.7735833330000004</v>
      </c>
      <c r="F429">
        <v>9.4034266669999997</v>
      </c>
      <c r="G429">
        <v>4.9645833330000002</v>
      </c>
      <c r="H429">
        <v>4.9746933330000003</v>
      </c>
      <c r="I429">
        <v>5.4957333330000004</v>
      </c>
      <c r="J429">
        <v>5.9681733330000002</v>
      </c>
      <c r="K429">
        <v>3.8683433329999999</v>
      </c>
      <c r="L429">
        <v>2.6688299999999998</v>
      </c>
      <c r="M429">
        <v>1.971303333</v>
      </c>
      <c r="N429">
        <v>2.1790799999999999</v>
      </c>
      <c r="O429">
        <f t="shared" si="12"/>
        <v>8</v>
      </c>
      <c r="P429">
        <f t="shared" si="13"/>
        <v>9.4034266669999997</v>
      </c>
    </row>
    <row r="430" spans="1:16" x14ac:dyDescent="0.2">
      <c r="A430" s="2" t="s">
        <v>597</v>
      </c>
      <c r="B430" t="s">
        <v>440</v>
      </c>
      <c r="C430">
        <v>5.2435299999999998</v>
      </c>
      <c r="D430">
        <v>6.4729933329999998</v>
      </c>
      <c r="E430">
        <v>3.8624466669999999</v>
      </c>
      <c r="F430">
        <v>1.8949860000000001</v>
      </c>
      <c r="G430">
        <v>5.6733766670000003</v>
      </c>
      <c r="H430">
        <v>6.0271600000000003</v>
      </c>
      <c r="I430">
        <v>5.5505000000000004</v>
      </c>
      <c r="J430">
        <v>6.6187933330000002</v>
      </c>
      <c r="K430">
        <v>7.4158733330000004</v>
      </c>
      <c r="L430">
        <v>8.5205099999999998</v>
      </c>
      <c r="M430">
        <v>7.5736566669999998</v>
      </c>
      <c r="N430">
        <v>7.4580700000000002</v>
      </c>
      <c r="O430">
        <f t="shared" si="12"/>
        <v>20</v>
      </c>
      <c r="P430">
        <f t="shared" si="13"/>
        <v>8.5205099999999998</v>
      </c>
    </row>
    <row r="431" spans="1:16" x14ac:dyDescent="0.2">
      <c r="A431" s="2" t="s">
        <v>597</v>
      </c>
      <c r="B431" t="s">
        <v>441</v>
      </c>
      <c r="C431">
        <v>4.6295033329999997</v>
      </c>
      <c r="D431">
        <v>7.6513966670000002</v>
      </c>
      <c r="E431">
        <v>12.38353667</v>
      </c>
      <c r="F431">
        <v>9.9032300000000006</v>
      </c>
      <c r="G431">
        <v>12.01476667</v>
      </c>
      <c r="H431">
        <v>9.9392833330000006</v>
      </c>
      <c r="I431">
        <v>5.8044833330000003</v>
      </c>
      <c r="J431">
        <v>5.1589999999999998</v>
      </c>
      <c r="K431">
        <v>5.32498</v>
      </c>
      <c r="L431">
        <v>5.7172466670000004</v>
      </c>
      <c r="M431">
        <v>3.2176366669999998</v>
      </c>
      <c r="N431">
        <v>3.35318</v>
      </c>
      <c r="O431">
        <f t="shared" si="12"/>
        <v>6</v>
      </c>
      <c r="P431">
        <f t="shared" si="13"/>
        <v>12.38353667</v>
      </c>
    </row>
    <row r="432" spans="1:16" x14ac:dyDescent="0.2">
      <c r="A432" s="2" t="s">
        <v>597</v>
      </c>
      <c r="B432" t="s">
        <v>442</v>
      </c>
      <c r="C432">
        <v>27.156933330000001</v>
      </c>
      <c r="D432">
        <v>27.8596</v>
      </c>
      <c r="E432">
        <v>32.913033329999998</v>
      </c>
      <c r="F432">
        <v>21.855966670000001</v>
      </c>
      <c r="G432">
        <v>31.22443333</v>
      </c>
      <c r="H432">
        <v>34.348133330000003</v>
      </c>
      <c r="I432">
        <v>41.69863333</v>
      </c>
      <c r="J432">
        <v>90.60466667</v>
      </c>
      <c r="K432">
        <v>68.561099999999996</v>
      </c>
      <c r="L432">
        <v>36.135533330000001</v>
      </c>
      <c r="M432">
        <v>30.4603</v>
      </c>
      <c r="N432">
        <v>30.235199999999999</v>
      </c>
      <c r="O432">
        <f t="shared" si="12"/>
        <v>16</v>
      </c>
      <c r="P432">
        <f t="shared" si="13"/>
        <v>90.60466667</v>
      </c>
    </row>
    <row r="433" spans="1:16" x14ac:dyDescent="0.2">
      <c r="A433" s="2" t="s">
        <v>597</v>
      </c>
      <c r="B433" t="s">
        <v>443</v>
      </c>
      <c r="C433">
        <v>0.514659898</v>
      </c>
      <c r="D433">
        <v>1.1882776669999999</v>
      </c>
      <c r="E433">
        <v>1.9239343330000001</v>
      </c>
      <c r="F433">
        <v>3.2891566669999999</v>
      </c>
      <c r="G433">
        <v>2.8991466670000001</v>
      </c>
      <c r="H433">
        <v>2.2856066670000001</v>
      </c>
      <c r="I433">
        <v>2.696856667</v>
      </c>
      <c r="J433">
        <v>1.6005263329999999</v>
      </c>
      <c r="K433">
        <v>1.7872366669999999</v>
      </c>
      <c r="L433">
        <v>1.103684667</v>
      </c>
      <c r="M433">
        <v>0.73150366700000002</v>
      </c>
      <c r="N433">
        <v>0.76106966700000001</v>
      </c>
      <c r="O433">
        <f t="shared" si="12"/>
        <v>8</v>
      </c>
      <c r="P433">
        <f t="shared" si="13"/>
        <v>3.2891566669999999</v>
      </c>
    </row>
    <row r="434" spans="1:16" x14ac:dyDescent="0.2">
      <c r="A434" s="2" t="s">
        <v>597</v>
      </c>
      <c r="B434" t="s">
        <v>444</v>
      </c>
      <c r="C434">
        <v>3.1415999999999999</v>
      </c>
      <c r="D434">
        <v>0.62309999999999999</v>
      </c>
      <c r="E434">
        <v>0.197436</v>
      </c>
      <c r="F434">
        <v>0.584233</v>
      </c>
      <c r="G434">
        <v>0.24883433299999999</v>
      </c>
      <c r="H434">
        <v>0.29464033299999998</v>
      </c>
      <c r="I434">
        <v>0.12388766700000001</v>
      </c>
      <c r="J434">
        <v>0.49902766700000001</v>
      </c>
      <c r="K434">
        <v>0.35478399999999999</v>
      </c>
      <c r="L434">
        <v>0.87775066700000004</v>
      </c>
      <c r="M434">
        <v>1.3281046670000001</v>
      </c>
      <c r="N434">
        <v>2.367743333</v>
      </c>
      <c r="O434">
        <f t="shared" si="12"/>
        <v>2</v>
      </c>
      <c r="P434">
        <f t="shared" si="13"/>
        <v>3.1415999999999999</v>
      </c>
    </row>
    <row r="435" spans="1:16" x14ac:dyDescent="0.2">
      <c r="A435" s="2" t="s">
        <v>597</v>
      </c>
      <c r="B435" t="s">
        <v>445</v>
      </c>
      <c r="C435">
        <v>0.67813233299999998</v>
      </c>
      <c r="D435">
        <v>0.93195899999999998</v>
      </c>
      <c r="E435">
        <v>3.0605500000000001</v>
      </c>
      <c r="F435">
        <v>4.1513</v>
      </c>
      <c r="G435">
        <v>2.2172966669999998</v>
      </c>
      <c r="H435">
        <v>2.4731100000000001</v>
      </c>
      <c r="I435">
        <v>1.9021999999999999</v>
      </c>
      <c r="J435">
        <v>1.202432333</v>
      </c>
      <c r="K435">
        <v>0.92402766700000005</v>
      </c>
      <c r="L435">
        <v>0.47501166700000003</v>
      </c>
      <c r="M435">
        <v>0.58406599999999997</v>
      </c>
      <c r="N435">
        <v>0.332034</v>
      </c>
      <c r="O435">
        <f t="shared" si="12"/>
        <v>8</v>
      </c>
      <c r="P435">
        <f t="shared" si="13"/>
        <v>4.1513</v>
      </c>
    </row>
    <row r="436" spans="1:16" x14ac:dyDescent="0.2">
      <c r="A436" s="2" t="s">
        <v>597</v>
      </c>
      <c r="B436" t="s">
        <v>446</v>
      </c>
      <c r="C436">
        <v>2.7810666670000002</v>
      </c>
      <c r="D436">
        <v>2.8968400000000001</v>
      </c>
      <c r="E436">
        <v>3.5924999999999998</v>
      </c>
      <c r="F436">
        <v>6.0564066670000001</v>
      </c>
      <c r="G436">
        <v>5.5723500000000001</v>
      </c>
      <c r="H436">
        <v>7.6151966670000002</v>
      </c>
      <c r="I436">
        <v>6.8237500000000004</v>
      </c>
      <c r="J436">
        <v>6.914116667</v>
      </c>
      <c r="K436">
        <v>5.3791399999999996</v>
      </c>
      <c r="L436">
        <v>4.3681200000000002</v>
      </c>
      <c r="M436">
        <v>4.1506800000000004</v>
      </c>
      <c r="N436">
        <v>3.9827866670000001</v>
      </c>
      <c r="O436">
        <f t="shared" si="12"/>
        <v>12</v>
      </c>
      <c r="P436">
        <f t="shared" si="13"/>
        <v>7.6151966670000002</v>
      </c>
    </row>
    <row r="437" spans="1:16" x14ac:dyDescent="0.2">
      <c r="A437" s="2" t="s">
        <v>597</v>
      </c>
      <c r="B437" t="s">
        <v>447</v>
      </c>
      <c r="C437">
        <v>0.25561366699999999</v>
      </c>
      <c r="D437">
        <v>0.54830000000000001</v>
      </c>
      <c r="E437">
        <v>0.64609033299999996</v>
      </c>
      <c r="F437">
        <v>0.62847333299999997</v>
      </c>
      <c r="G437">
        <v>1.0846389999999999</v>
      </c>
      <c r="H437">
        <v>1.0073373329999999</v>
      </c>
      <c r="I437">
        <v>0.82575333299999998</v>
      </c>
      <c r="J437">
        <v>0.70707733299999997</v>
      </c>
      <c r="K437">
        <v>0.82603106699999995</v>
      </c>
      <c r="L437">
        <v>0.65689533300000003</v>
      </c>
      <c r="M437">
        <v>0.471375667</v>
      </c>
      <c r="N437">
        <v>0.35129366699999998</v>
      </c>
      <c r="O437">
        <f t="shared" si="12"/>
        <v>10</v>
      </c>
      <c r="P437">
        <f t="shared" si="13"/>
        <v>1.0846389999999999</v>
      </c>
    </row>
    <row r="438" spans="1:16" x14ac:dyDescent="0.2">
      <c r="A438" s="2" t="s">
        <v>597</v>
      </c>
      <c r="B438" t="s">
        <v>448</v>
      </c>
      <c r="C438">
        <v>0.77390300000000001</v>
      </c>
      <c r="D438">
        <v>5.6876333000000001E-2</v>
      </c>
      <c r="E438">
        <v>0.27452100000000002</v>
      </c>
      <c r="F438">
        <v>0.496286</v>
      </c>
      <c r="G438">
        <v>0.72973933300000005</v>
      </c>
      <c r="H438">
        <v>0.649995667</v>
      </c>
      <c r="I438">
        <v>0.86426033300000005</v>
      </c>
      <c r="J438">
        <v>0.71598366700000005</v>
      </c>
      <c r="K438">
        <v>1.9151133330000001</v>
      </c>
      <c r="L438">
        <v>1.319057667</v>
      </c>
      <c r="M438">
        <v>1.415990667</v>
      </c>
      <c r="N438">
        <v>1.1125543330000001</v>
      </c>
      <c r="O438">
        <f t="shared" si="12"/>
        <v>18</v>
      </c>
      <c r="P438">
        <f t="shared" si="13"/>
        <v>1.9151133330000001</v>
      </c>
    </row>
    <row r="439" spans="1:16" x14ac:dyDescent="0.2">
      <c r="A439" s="2" t="s">
        <v>597</v>
      </c>
      <c r="B439" t="s">
        <v>449</v>
      </c>
      <c r="C439">
        <v>1.758166667</v>
      </c>
      <c r="D439">
        <v>0.70484233299999999</v>
      </c>
      <c r="E439">
        <v>0.67851966699999999</v>
      </c>
      <c r="F439">
        <v>3.800443333</v>
      </c>
      <c r="G439">
        <v>2.9935066670000001</v>
      </c>
      <c r="H439">
        <v>3.993163333</v>
      </c>
      <c r="I439">
        <v>7.8384033329999996</v>
      </c>
      <c r="J439">
        <v>8.7805766670000001</v>
      </c>
      <c r="K439">
        <v>6.6625433330000003</v>
      </c>
      <c r="L439">
        <v>3.7170966669999999</v>
      </c>
      <c r="M439">
        <v>3.5015000000000001</v>
      </c>
      <c r="N439">
        <v>1.217905</v>
      </c>
      <c r="O439">
        <f t="shared" si="12"/>
        <v>16</v>
      </c>
      <c r="P439">
        <f t="shared" si="13"/>
        <v>8.7805766670000001</v>
      </c>
    </row>
    <row r="440" spans="1:16" x14ac:dyDescent="0.2">
      <c r="A440" s="2" t="s">
        <v>597</v>
      </c>
      <c r="B440" t="s">
        <v>450</v>
      </c>
      <c r="C440">
        <v>7.1005766670000003</v>
      </c>
      <c r="D440">
        <v>10.86225</v>
      </c>
      <c r="E440">
        <v>15.80048333</v>
      </c>
      <c r="F440">
        <v>19.677129999999998</v>
      </c>
      <c r="G440">
        <v>21.752600000000001</v>
      </c>
      <c r="H440">
        <v>21.226333329999999</v>
      </c>
      <c r="I440">
        <v>5.39567</v>
      </c>
      <c r="J440">
        <v>2.1550449999999999</v>
      </c>
      <c r="K440">
        <v>3.0655399999999999</v>
      </c>
      <c r="L440">
        <v>6.2861399999999996</v>
      </c>
      <c r="M440">
        <v>7.4819933330000001</v>
      </c>
      <c r="N440">
        <v>6.8200966669999996</v>
      </c>
      <c r="O440">
        <f t="shared" si="12"/>
        <v>10</v>
      </c>
      <c r="P440">
        <f t="shared" si="13"/>
        <v>21.752600000000001</v>
      </c>
    </row>
    <row r="441" spans="1:16" x14ac:dyDescent="0.2">
      <c r="A441" s="2" t="s">
        <v>597</v>
      </c>
      <c r="B441" t="s">
        <v>451</v>
      </c>
      <c r="C441">
        <v>0.48137099999999999</v>
      </c>
      <c r="D441">
        <v>0.54000866700000005</v>
      </c>
      <c r="E441">
        <v>0.84695200000000004</v>
      </c>
      <c r="F441">
        <v>1.360046667</v>
      </c>
      <c r="G441">
        <v>1.3519433329999999</v>
      </c>
      <c r="H441">
        <v>1.2086716669999999</v>
      </c>
      <c r="I441">
        <v>0.97336800000000001</v>
      </c>
      <c r="J441">
        <v>0.96290966700000002</v>
      </c>
      <c r="K441">
        <v>0.68007433299999998</v>
      </c>
      <c r="L441">
        <v>0.53724466699999995</v>
      </c>
      <c r="M441">
        <v>0.55277233299999995</v>
      </c>
      <c r="N441">
        <v>0.34674733299999999</v>
      </c>
      <c r="O441">
        <f t="shared" si="12"/>
        <v>8</v>
      </c>
      <c r="P441">
        <f t="shared" si="13"/>
        <v>1.360046667</v>
      </c>
    </row>
    <row r="442" spans="1:16" x14ac:dyDescent="0.2">
      <c r="A442" s="2" t="s">
        <v>597</v>
      </c>
      <c r="B442" t="s">
        <v>452</v>
      </c>
      <c r="C442">
        <v>9.2179633330000001</v>
      </c>
      <c r="D442">
        <v>6.6193966670000002</v>
      </c>
      <c r="E442">
        <v>5.1172933330000001</v>
      </c>
      <c r="F442">
        <v>13.06218</v>
      </c>
      <c r="G442">
        <v>10.689719999999999</v>
      </c>
      <c r="H442">
        <v>10.691746670000001</v>
      </c>
      <c r="I442">
        <v>45.277566669999999</v>
      </c>
      <c r="J442">
        <v>79.168933330000002</v>
      </c>
      <c r="K442">
        <v>80.984833330000001</v>
      </c>
      <c r="L442">
        <v>42.753266670000002</v>
      </c>
      <c r="M442">
        <v>13.11709667</v>
      </c>
      <c r="N442">
        <v>12.330413330000001</v>
      </c>
      <c r="O442">
        <f t="shared" si="12"/>
        <v>18</v>
      </c>
      <c r="P442">
        <f t="shared" si="13"/>
        <v>80.984833330000001</v>
      </c>
    </row>
    <row r="443" spans="1:16" x14ac:dyDescent="0.2">
      <c r="A443" s="2" t="s">
        <v>597</v>
      </c>
      <c r="B443" t="s">
        <v>453</v>
      </c>
      <c r="C443">
        <v>7.9110933330000002</v>
      </c>
      <c r="D443">
        <v>16.020199999999999</v>
      </c>
      <c r="E443">
        <v>27.26046667</v>
      </c>
      <c r="F443">
        <v>29.253066669999999</v>
      </c>
      <c r="G443">
        <v>23.895366670000001</v>
      </c>
      <c r="H443">
        <v>28.490766669999999</v>
      </c>
      <c r="I443">
        <v>16.199480000000001</v>
      </c>
      <c r="J443">
        <v>8.2710466670000002</v>
      </c>
      <c r="K443">
        <v>7.4507266669999996</v>
      </c>
      <c r="L443">
        <v>8.0063700000000004</v>
      </c>
      <c r="M443">
        <v>4.1900533329999998</v>
      </c>
      <c r="N443">
        <v>2.986916667</v>
      </c>
      <c r="O443">
        <f t="shared" si="12"/>
        <v>8</v>
      </c>
      <c r="P443">
        <f t="shared" si="13"/>
        <v>29.253066669999999</v>
      </c>
    </row>
    <row r="444" spans="1:16" x14ac:dyDescent="0.2">
      <c r="A444" s="2" t="s">
        <v>597</v>
      </c>
      <c r="B444" t="s">
        <v>454</v>
      </c>
      <c r="C444">
        <v>3.0628933329999999</v>
      </c>
      <c r="D444">
        <v>4.608263333</v>
      </c>
      <c r="E444">
        <v>4.88626</v>
      </c>
      <c r="F444">
        <v>4.7134466670000004</v>
      </c>
      <c r="G444">
        <v>5.4100733329999997</v>
      </c>
      <c r="H444">
        <v>5.1402666669999997</v>
      </c>
      <c r="I444">
        <v>4.7507299999999999</v>
      </c>
      <c r="J444">
        <v>3.9000933330000001</v>
      </c>
      <c r="K444">
        <v>3.4295433329999998</v>
      </c>
      <c r="L444">
        <v>3.2833433329999999</v>
      </c>
      <c r="M444">
        <v>4.1597900000000001</v>
      </c>
      <c r="N444">
        <v>3.4818833329999999</v>
      </c>
      <c r="O444">
        <f t="shared" si="12"/>
        <v>10</v>
      </c>
      <c r="P444">
        <f t="shared" si="13"/>
        <v>5.4100733329999997</v>
      </c>
    </row>
    <row r="445" spans="1:16" x14ac:dyDescent="0.2">
      <c r="A445" s="2" t="s">
        <v>597</v>
      </c>
      <c r="B445" t="s">
        <v>455</v>
      </c>
      <c r="C445">
        <v>7.7554933000000006E-2</v>
      </c>
      <c r="D445">
        <v>0.60720466699999998</v>
      </c>
      <c r="E445">
        <v>1.2317943330000001</v>
      </c>
      <c r="F445">
        <v>1.4459500000000001</v>
      </c>
      <c r="G445">
        <v>1.1125773329999999</v>
      </c>
      <c r="H445">
        <v>1.055102</v>
      </c>
      <c r="I445">
        <v>0.44418299999999999</v>
      </c>
      <c r="J445">
        <v>0.27693166699999999</v>
      </c>
      <c r="K445">
        <v>0.18467233299999999</v>
      </c>
      <c r="L445">
        <v>0.144989333</v>
      </c>
      <c r="M445">
        <v>7.2775999999999993E-2</v>
      </c>
      <c r="N445">
        <v>1.5903567E-2</v>
      </c>
      <c r="O445">
        <f t="shared" si="12"/>
        <v>8</v>
      </c>
      <c r="P445">
        <f t="shared" si="13"/>
        <v>1.4459500000000001</v>
      </c>
    </row>
    <row r="446" spans="1:16" x14ac:dyDescent="0.2">
      <c r="A446" s="2" t="s">
        <v>597</v>
      </c>
      <c r="B446" t="s">
        <v>456</v>
      </c>
      <c r="C446">
        <v>0.325227667</v>
      </c>
      <c r="D446">
        <v>0.78357299999999996</v>
      </c>
      <c r="E446">
        <v>1.9385756670000001</v>
      </c>
      <c r="F446">
        <v>2.1452100000000001</v>
      </c>
      <c r="G446">
        <v>1.5110016669999999</v>
      </c>
      <c r="H446">
        <v>1.7098599999999999</v>
      </c>
      <c r="I446">
        <v>2.8176999999999999</v>
      </c>
      <c r="J446">
        <v>1.1228103330000001</v>
      </c>
      <c r="K446">
        <v>0.82853366699999997</v>
      </c>
      <c r="L446">
        <v>1.2002299999999999</v>
      </c>
      <c r="M446">
        <v>0.58982400000000001</v>
      </c>
      <c r="N446">
        <v>0.39444233299999998</v>
      </c>
      <c r="O446">
        <f t="shared" si="12"/>
        <v>14</v>
      </c>
      <c r="P446">
        <f t="shared" si="13"/>
        <v>2.8176999999999999</v>
      </c>
    </row>
    <row r="447" spans="1:16" x14ac:dyDescent="0.2">
      <c r="A447" s="2" t="s">
        <v>597</v>
      </c>
      <c r="B447" t="s">
        <v>457</v>
      </c>
      <c r="C447">
        <v>2.2502966670000002</v>
      </c>
      <c r="D447">
        <v>2.8335499999999998</v>
      </c>
      <c r="E447">
        <v>5.4495966669999998</v>
      </c>
      <c r="F447">
        <v>3.9925486669999999</v>
      </c>
      <c r="G447">
        <v>6.4767133330000002</v>
      </c>
      <c r="H447">
        <v>6.0997266669999997</v>
      </c>
      <c r="I447">
        <v>3.4094866669999999</v>
      </c>
      <c r="J447">
        <v>1.589322667</v>
      </c>
      <c r="K447">
        <v>1.72557</v>
      </c>
      <c r="L447">
        <v>2.462576667</v>
      </c>
      <c r="M447">
        <v>1.4556990000000001</v>
      </c>
      <c r="N447">
        <v>1.0984449999999999</v>
      </c>
      <c r="O447">
        <f t="shared" si="12"/>
        <v>10</v>
      </c>
      <c r="P447">
        <f t="shared" si="13"/>
        <v>6.4767133330000002</v>
      </c>
    </row>
    <row r="448" spans="1:16" x14ac:dyDescent="0.2">
      <c r="A448" s="2" t="s">
        <v>597</v>
      </c>
      <c r="B448" t="s">
        <v>458</v>
      </c>
      <c r="C448">
        <v>2.0028299999999999</v>
      </c>
      <c r="D448">
        <v>4.8050333329999999</v>
      </c>
      <c r="E448">
        <v>7.2723433330000002</v>
      </c>
      <c r="F448">
        <v>10.13808667</v>
      </c>
      <c r="G448">
        <v>5.70688</v>
      </c>
      <c r="H448">
        <v>5.1459866669999998</v>
      </c>
      <c r="I448">
        <v>4.3010133330000002</v>
      </c>
      <c r="J448">
        <v>2.6415466670000001</v>
      </c>
      <c r="K448">
        <v>2.1836833329999998</v>
      </c>
      <c r="L448">
        <v>2.3127766670000001</v>
      </c>
      <c r="M448">
        <v>2.3028266670000002</v>
      </c>
      <c r="N448">
        <v>1.7682500000000001</v>
      </c>
      <c r="O448">
        <f t="shared" si="12"/>
        <v>8</v>
      </c>
      <c r="P448">
        <f t="shared" si="13"/>
        <v>10.13808667</v>
      </c>
    </row>
    <row r="449" spans="1:16" x14ac:dyDescent="0.2">
      <c r="A449" s="2" t="s">
        <v>597</v>
      </c>
      <c r="B449" t="s">
        <v>459</v>
      </c>
      <c r="C449">
        <v>0.78767533300000003</v>
      </c>
      <c r="D449">
        <v>1.6674500000000001</v>
      </c>
      <c r="E449">
        <v>4.2218166669999997</v>
      </c>
      <c r="F449">
        <v>5.286936667</v>
      </c>
      <c r="G449">
        <v>2.8227033330000002</v>
      </c>
      <c r="H449">
        <v>1.8631466670000001</v>
      </c>
      <c r="I449">
        <v>2.6936390000000001</v>
      </c>
      <c r="J449">
        <v>1.526766667</v>
      </c>
      <c r="K449">
        <v>0.72532200000000002</v>
      </c>
      <c r="L449">
        <v>0.60497433300000003</v>
      </c>
      <c r="M449">
        <v>0.74669099999999999</v>
      </c>
      <c r="N449">
        <v>0.43673566699999999</v>
      </c>
      <c r="O449">
        <f t="shared" si="12"/>
        <v>8</v>
      </c>
      <c r="P449">
        <f t="shared" si="13"/>
        <v>5.286936667</v>
      </c>
    </row>
    <row r="450" spans="1:16" x14ac:dyDescent="0.2">
      <c r="A450" s="2" t="s">
        <v>597</v>
      </c>
      <c r="B450" t="s">
        <v>460</v>
      </c>
      <c r="C450">
        <v>4.1928900000000002</v>
      </c>
      <c r="D450">
        <v>9.3811800000000005</v>
      </c>
      <c r="E450">
        <v>16.859100000000002</v>
      </c>
      <c r="F450">
        <v>16.2852</v>
      </c>
      <c r="G450">
        <v>10.678610000000001</v>
      </c>
      <c r="H450">
        <v>7.7034366670000001</v>
      </c>
      <c r="I450">
        <v>7.3342666669999996</v>
      </c>
      <c r="J450">
        <v>4.7355133330000001</v>
      </c>
      <c r="K450">
        <v>3.7739533330000001</v>
      </c>
      <c r="L450">
        <v>3.212863333</v>
      </c>
      <c r="M450">
        <v>2.662483333</v>
      </c>
      <c r="N450">
        <v>2.6689766669999999</v>
      </c>
      <c r="O450">
        <f t="shared" si="12"/>
        <v>6</v>
      </c>
      <c r="P450">
        <f t="shared" si="13"/>
        <v>16.859100000000002</v>
      </c>
    </row>
    <row r="451" spans="1:16" x14ac:dyDescent="0.2">
      <c r="A451" s="2" t="s">
        <v>597</v>
      </c>
      <c r="B451" t="s">
        <v>461</v>
      </c>
      <c r="C451">
        <v>1.568174</v>
      </c>
      <c r="D451">
        <v>0.86607916699999998</v>
      </c>
      <c r="E451">
        <v>1.45668</v>
      </c>
      <c r="F451">
        <v>1.9078299999999999</v>
      </c>
      <c r="G451">
        <v>2.2968466670000001</v>
      </c>
      <c r="H451">
        <v>1.938257667</v>
      </c>
      <c r="I451">
        <v>0.64807047200000001</v>
      </c>
      <c r="J451">
        <v>0.14621883899999999</v>
      </c>
      <c r="K451">
        <v>0.332183697</v>
      </c>
      <c r="L451">
        <v>0.267515222</v>
      </c>
      <c r="M451">
        <v>0.31536446800000001</v>
      </c>
      <c r="N451">
        <v>0.62012933299999995</v>
      </c>
      <c r="O451">
        <f t="shared" si="12"/>
        <v>10</v>
      </c>
      <c r="P451">
        <f t="shared" si="13"/>
        <v>2.2968466670000001</v>
      </c>
    </row>
    <row r="452" spans="1:16" x14ac:dyDescent="0.2">
      <c r="A452" s="2" t="s">
        <v>597</v>
      </c>
      <c r="B452" t="s">
        <v>462</v>
      </c>
      <c r="C452">
        <v>0.89990099999999995</v>
      </c>
      <c r="D452">
        <v>0.82626533300000005</v>
      </c>
      <c r="E452">
        <v>2.7757900000000002</v>
      </c>
      <c r="F452">
        <v>5.6473699999999996</v>
      </c>
      <c r="G452">
        <v>3.1405699999999999</v>
      </c>
      <c r="H452">
        <v>3.2366033330000001</v>
      </c>
      <c r="I452">
        <v>1.4998959999999999</v>
      </c>
      <c r="J452">
        <v>1.3061766669999999</v>
      </c>
      <c r="K452">
        <v>0.89770700000000003</v>
      </c>
      <c r="L452">
        <v>0.29578199999999999</v>
      </c>
      <c r="M452">
        <v>0.39614133299999998</v>
      </c>
      <c r="N452">
        <v>0.21492566699999999</v>
      </c>
      <c r="O452">
        <f t="shared" ref="O452:O515" si="14">MATCH(MAX(C452:N452),C452:N452,0)*2</f>
        <v>8</v>
      </c>
      <c r="P452">
        <f t="shared" ref="P452:P515" si="15">MAX(C452:N452)</f>
        <v>5.6473699999999996</v>
      </c>
    </row>
    <row r="453" spans="1:16" x14ac:dyDescent="0.2">
      <c r="A453" s="2" t="s">
        <v>597</v>
      </c>
      <c r="B453" t="s">
        <v>463</v>
      </c>
      <c r="C453">
        <v>1.413708333</v>
      </c>
      <c r="D453">
        <v>1.183381</v>
      </c>
      <c r="E453">
        <v>1.2462549999999999</v>
      </c>
      <c r="F453">
        <v>1.73081</v>
      </c>
      <c r="G453">
        <v>2.047646667</v>
      </c>
      <c r="H453">
        <v>2.0414133329999999</v>
      </c>
      <c r="I453">
        <v>1.4458686670000001</v>
      </c>
      <c r="J453">
        <v>3.5662400000000001</v>
      </c>
      <c r="K453">
        <v>4.0874166670000003</v>
      </c>
      <c r="L453">
        <v>3.1408700000000001</v>
      </c>
      <c r="M453">
        <v>1.7015400000000001</v>
      </c>
      <c r="N453">
        <v>1.431729333</v>
      </c>
      <c r="O453">
        <f t="shared" si="14"/>
        <v>18</v>
      </c>
      <c r="P453">
        <f t="shared" si="15"/>
        <v>4.0874166670000003</v>
      </c>
    </row>
    <row r="454" spans="1:16" x14ac:dyDescent="0.2">
      <c r="A454" s="2" t="s">
        <v>597</v>
      </c>
      <c r="B454" t="s">
        <v>464</v>
      </c>
      <c r="C454">
        <v>1.5548729999999999</v>
      </c>
      <c r="D454">
        <v>2.0232000000000001</v>
      </c>
      <c r="E454">
        <v>1.673366667</v>
      </c>
      <c r="F454">
        <v>2.55355</v>
      </c>
      <c r="G454">
        <v>1.1276776669999999</v>
      </c>
      <c r="H454">
        <v>1.315693333</v>
      </c>
      <c r="I454">
        <v>1.2213433330000001</v>
      </c>
      <c r="J454">
        <v>0.60822366699999997</v>
      </c>
      <c r="K454">
        <v>0.67615999999999998</v>
      </c>
      <c r="L454">
        <v>1.0913726669999999</v>
      </c>
      <c r="M454">
        <v>1.0394026670000001</v>
      </c>
      <c r="N454">
        <v>1.2050000000000001</v>
      </c>
      <c r="O454">
        <f t="shared" si="14"/>
        <v>8</v>
      </c>
      <c r="P454">
        <f t="shared" si="15"/>
        <v>2.55355</v>
      </c>
    </row>
    <row r="455" spans="1:16" x14ac:dyDescent="0.2">
      <c r="A455" s="2" t="s">
        <v>597</v>
      </c>
      <c r="B455" t="s">
        <v>465</v>
      </c>
      <c r="C455">
        <v>0.62634733300000001</v>
      </c>
      <c r="D455">
        <v>2.0090699999999999</v>
      </c>
      <c r="E455">
        <v>3.6254333330000001</v>
      </c>
      <c r="F455">
        <v>2.8244500000000001</v>
      </c>
      <c r="G455">
        <v>2.1524666670000001</v>
      </c>
      <c r="H455">
        <v>2.4591666669999999</v>
      </c>
      <c r="I455">
        <v>1.339869333</v>
      </c>
      <c r="J455">
        <v>0.53773766700000003</v>
      </c>
      <c r="K455">
        <v>0.255428667</v>
      </c>
      <c r="L455">
        <v>0.38531900000000002</v>
      </c>
      <c r="M455">
        <v>0.403483333</v>
      </c>
      <c r="N455">
        <v>0.92678300000000002</v>
      </c>
      <c r="O455">
        <f t="shared" si="14"/>
        <v>6</v>
      </c>
      <c r="P455">
        <f t="shared" si="15"/>
        <v>3.6254333330000001</v>
      </c>
    </row>
    <row r="456" spans="1:16" x14ac:dyDescent="0.2">
      <c r="A456" s="2" t="s">
        <v>597</v>
      </c>
      <c r="B456" t="s">
        <v>466</v>
      </c>
      <c r="C456">
        <v>4.2540566670000004</v>
      </c>
      <c r="D456">
        <v>8.4052299999999995</v>
      </c>
      <c r="E456">
        <v>10.86375</v>
      </c>
      <c r="F456">
        <v>13.99286667</v>
      </c>
      <c r="G456">
        <v>12.98136667</v>
      </c>
      <c r="H456">
        <v>12.30932333</v>
      </c>
      <c r="I456">
        <v>6.5338599999999998</v>
      </c>
      <c r="J456">
        <v>2.8606166669999999</v>
      </c>
      <c r="K456">
        <v>3.0359500000000001</v>
      </c>
      <c r="L456">
        <v>4.7490166670000002</v>
      </c>
      <c r="M456">
        <v>4.4391233330000004</v>
      </c>
      <c r="N456">
        <v>3.979943333</v>
      </c>
      <c r="O456">
        <f t="shared" si="14"/>
        <v>8</v>
      </c>
      <c r="P456">
        <f t="shared" si="15"/>
        <v>13.99286667</v>
      </c>
    </row>
    <row r="457" spans="1:16" x14ac:dyDescent="0.2">
      <c r="A457" s="2" t="s">
        <v>597</v>
      </c>
      <c r="B457" t="s">
        <v>467</v>
      </c>
      <c r="C457">
        <v>2.0640266669999998</v>
      </c>
      <c r="D457">
        <v>3.4655366669999998</v>
      </c>
      <c r="E457">
        <v>1.548003333</v>
      </c>
      <c r="F457">
        <v>1.6233550000000001</v>
      </c>
      <c r="G457">
        <v>2.7122199999999999</v>
      </c>
      <c r="H457">
        <v>3.0225966670000002</v>
      </c>
      <c r="I457">
        <v>3.7937466670000002</v>
      </c>
      <c r="J457">
        <v>3.612263333</v>
      </c>
      <c r="K457">
        <v>5.8986533330000004</v>
      </c>
      <c r="L457">
        <v>7.0841633330000002</v>
      </c>
      <c r="M457">
        <v>4.121816667</v>
      </c>
      <c r="N457">
        <v>2.34619</v>
      </c>
      <c r="O457">
        <f t="shared" si="14"/>
        <v>20</v>
      </c>
      <c r="P457">
        <f t="shared" si="15"/>
        <v>7.0841633330000002</v>
      </c>
    </row>
    <row r="458" spans="1:16" x14ac:dyDescent="0.2">
      <c r="A458" s="2" t="s">
        <v>597</v>
      </c>
      <c r="B458" t="s">
        <v>468</v>
      </c>
      <c r="C458">
        <v>2.52799</v>
      </c>
      <c r="D458">
        <v>3.2435533329999999</v>
      </c>
      <c r="E458">
        <v>4.2972133330000002</v>
      </c>
      <c r="F458">
        <v>5.2950566669999999</v>
      </c>
      <c r="G458">
        <v>3.776313333</v>
      </c>
      <c r="H458">
        <v>4.32341</v>
      </c>
      <c r="I458">
        <v>3.58541</v>
      </c>
      <c r="J458">
        <v>3.9618633330000002</v>
      </c>
      <c r="K458">
        <v>3.4677566670000002</v>
      </c>
      <c r="L458">
        <v>3.3257400000000001</v>
      </c>
      <c r="M458">
        <v>2.153936667</v>
      </c>
      <c r="N458">
        <v>1.803956667</v>
      </c>
      <c r="O458">
        <f t="shared" si="14"/>
        <v>8</v>
      </c>
      <c r="P458">
        <f t="shared" si="15"/>
        <v>5.2950566669999999</v>
      </c>
    </row>
    <row r="459" spans="1:16" x14ac:dyDescent="0.2">
      <c r="A459" s="2" t="s">
        <v>597</v>
      </c>
      <c r="B459" t="s">
        <v>469</v>
      </c>
      <c r="C459">
        <v>2.2949033330000002</v>
      </c>
      <c r="D459">
        <v>2.1503333329999998</v>
      </c>
      <c r="E459">
        <v>2.0556000000000001</v>
      </c>
      <c r="F459">
        <v>2.140186667</v>
      </c>
      <c r="G459">
        <v>2.1696499999999999</v>
      </c>
      <c r="H459">
        <v>2.4436233330000001</v>
      </c>
      <c r="I459">
        <v>2.4267400000000001</v>
      </c>
      <c r="J459">
        <v>3.3973566669999999</v>
      </c>
      <c r="K459">
        <v>3.0833499999999998</v>
      </c>
      <c r="L459">
        <v>3.54806</v>
      </c>
      <c r="M459">
        <v>4.9358466669999999</v>
      </c>
      <c r="N459">
        <v>4.4406166669999996</v>
      </c>
      <c r="O459">
        <f t="shared" si="14"/>
        <v>22</v>
      </c>
      <c r="P459">
        <f t="shared" si="15"/>
        <v>4.9358466669999999</v>
      </c>
    </row>
    <row r="460" spans="1:16" x14ac:dyDescent="0.2">
      <c r="A460" s="2" t="s">
        <v>597</v>
      </c>
      <c r="B460" t="s">
        <v>470</v>
      </c>
      <c r="C460">
        <v>4.8586466670000004</v>
      </c>
      <c r="D460">
        <v>2.8693590000000002</v>
      </c>
      <c r="E460">
        <v>0.76532013300000001</v>
      </c>
      <c r="F460">
        <v>0.76354549000000005</v>
      </c>
      <c r="G460">
        <v>0.89348395300000005</v>
      </c>
      <c r="H460">
        <v>0.83511345999999997</v>
      </c>
      <c r="I460">
        <v>2.0945966669999998</v>
      </c>
      <c r="J460">
        <v>2.0201056140000002</v>
      </c>
      <c r="K460">
        <v>4.4597199999999999</v>
      </c>
      <c r="L460">
        <v>5.2475233330000002</v>
      </c>
      <c r="M460">
        <v>13.089833329999999</v>
      </c>
      <c r="N460">
        <v>17.286333330000001</v>
      </c>
      <c r="O460">
        <f t="shared" si="14"/>
        <v>24</v>
      </c>
      <c r="P460">
        <f t="shared" si="15"/>
        <v>17.286333330000001</v>
      </c>
    </row>
    <row r="461" spans="1:16" x14ac:dyDescent="0.2">
      <c r="A461" s="2" t="s">
        <v>597</v>
      </c>
      <c r="B461" t="s">
        <v>471</v>
      </c>
      <c r="C461">
        <v>2.6536400000000002</v>
      </c>
      <c r="D461">
        <v>1.306575</v>
      </c>
      <c r="E461">
        <v>0.30696013300000002</v>
      </c>
      <c r="F461">
        <v>1.1040080000000001</v>
      </c>
      <c r="G461">
        <v>0.160630833</v>
      </c>
      <c r="H461">
        <v>4.4749366999999998E-2</v>
      </c>
      <c r="I461">
        <v>0</v>
      </c>
      <c r="J461">
        <v>0.49695699999999998</v>
      </c>
      <c r="K461">
        <v>0.94286000000000003</v>
      </c>
      <c r="L461">
        <v>0.82804</v>
      </c>
      <c r="M461">
        <v>2.3855300000000002</v>
      </c>
      <c r="N461">
        <v>3.2193166670000002</v>
      </c>
      <c r="O461">
        <f t="shared" si="14"/>
        <v>24</v>
      </c>
      <c r="P461">
        <f t="shared" si="15"/>
        <v>3.2193166670000002</v>
      </c>
    </row>
    <row r="462" spans="1:16" x14ac:dyDescent="0.2">
      <c r="A462" s="2" t="s">
        <v>597</v>
      </c>
      <c r="B462" t="s">
        <v>472</v>
      </c>
      <c r="C462">
        <v>2.579583333</v>
      </c>
      <c r="D462">
        <v>4.1277633329999999</v>
      </c>
      <c r="E462">
        <v>6.4725966670000004</v>
      </c>
      <c r="F462">
        <v>7.156306667</v>
      </c>
      <c r="G462">
        <v>5.527036667</v>
      </c>
      <c r="H462">
        <v>4.2506300000000001</v>
      </c>
      <c r="I462">
        <v>2.7834699999999999</v>
      </c>
      <c r="J462">
        <v>2.5569833329999998</v>
      </c>
      <c r="K462">
        <v>2.3340666670000001</v>
      </c>
      <c r="L462">
        <v>2.4015366669999998</v>
      </c>
      <c r="M462">
        <v>2.84497</v>
      </c>
      <c r="N462">
        <v>2.3276599999999998</v>
      </c>
      <c r="O462">
        <f t="shared" si="14"/>
        <v>8</v>
      </c>
      <c r="P462">
        <f t="shared" si="15"/>
        <v>7.156306667</v>
      </c>
    </row>
    <row r="463" spans="1:16" x14ac:dyDescent="0.2">
      <c r="A463" s="2" t="s">
        <v>597</v>
      </c>
      <c r="B463" t="s">
        <v>473</v>
      </c>
      <c r="C463">
        <v>46.185533329999998</v>
      </c>
      <c r="D463">
        <v>62.334299999999999</v>
      </c>
      <c r="E463">
        <v>69.956766669999993</v>
      </c>
      <c r="F463">
        <v>59.012900000000002</v>
      </c>
      <c r="G463">
        <v>72.386200000000002</v>
      </c>
      <c r="H463">
        <v>63.714300000000001</v>
      </c>
      <c r="I463">
        <v>40.617266669999999</v>
      </c>
      <c r="J463">
        <v>33.51196667</v>
      </c>
      <c r="K463">
        <v>37.357266670000001</v>
      </c>
      <c r="L463">
        <v>45.354833329999998</v>
      </c>
      <c r="M463">
        <v>41.379333330000001</v>
      </c>
      <c r="N463">
        <v>50.014400000000002</v>
      </c>
      <c r="O463">
        <f t="shared" si="14"/>
        <v>10</v>
      </c>
      <c r="P463">
        <f t="shared" si="15"/>
        <v>72.386200000000002</v>
      </c>
    </row>
    <row r="464" spans="1:16" x14ac:dyDescent="0.2">
      <c r="A464" s="2" t="s">
        <v>597</v>
      </c>
      <c r="B464" t="s">
        <v>474</v>
      </c>
      <c r="C464">
        <v>2.7557900000000002</v>
      </c>
      <c r="D464">
        <v>1.0990306670000001</v>
      </c>
      <c r="E464">
        <v>0.59053133300000005</v>
      </c>
      <c r="F464">
        <v>9.2342333999999998E-2</v>
      </c>
      <c r="G464">
        <v>0.27617309499999998</v>
      </c>
      <c r="H464">
        <v>0.28823133299999998</v>
      </c>
      <c r="I464">
        <v>0.36751166699999999</v>
      </c>
      <c r="J464">
        <v>1.2094780000000001</v>
      </c>
      <c r="K464">
        <v>1.7558593330000001</v>
      </c>
      <c r="L464">
        <v>3.9837866669999999</v>
      </c>
      <c r="M464">
        <v>7.6443433330000001</v>
      </c>
      <c r="N464">
        <v>7.6746533330000002</v>
      </c>
      <c r="O464">
        <f t="shared" si="14"/>
        <v>24</v>
      </c>
      <c r="P464">
        <f t="shared" si="15"/>
        <v>7.6746533330000002</v>
      </c>
    </row>
    <row r="465" spans="1:16" x14ac:dyDescent="0.2">
      <c r="A465" s="2" t="s">
        <v>597</v>
      </c>
      <c r="B465" t="s">
        <v>475</v>
      </c>
      <c r="C465">
        <v>8.7204332999999995E-2</v>
      </c>
      <c r="D465">
        <v>0.58775633299999996</v>
      </c>
      <c r="E465">
        <v>1.13157</v>
      </c>
      <c r="F465">
        <v>0.54014633300000003</v>
      </c>
      <c r="G465">
        <v>1.2894950000000001</v>
      </c>
      <c r="H465">
        <v>0.76946266699999999</v>
      </c>
      <c r="I465">
        <v>28.369056669999999</v>
      </c>
      <c r="J465">
        <v>29.883933330000001</v>
      </c>
      <c r="K465">
        <v>10.907173329999999</v>
      </c>
      <c r="L465">
        <v>4.6124900000000002</v>
      </c>
      <c r="M465">
        <v>3.0989466669999999</v>
      </c>
      <c r="N465">
        <v>1.2827249999999999</v>
      </c>
      <c r="O465">
        <f t="shared" si="14"/>
        <v>16</v>
      </c>
      <c r="P465">
        <f t="shared" si="15"/>
        <v>29.883933330000001</v>
      </c>
    </row>
    <row r="466" spans="1:16" x14ac:dyDescent="0.2">
      <c r="A466" s="2" t="s">
        <v>597</v>
      </c>
      <c r="B466" t="s">
        <v>476</v>
      </c>
      <c r="C466">
        <v>12.155226669999999</v>
      </c>
      <c r="D466">
        <v>21.746363330000001</v>
      </c>
      <c r="E466">
        <v>23.651923329999999</v>
      </c>
      <c r="F466">
        <v>44.249200000000002</v>
      </c>
      <c r="G466">
        <v>25.332000000000001</v>
      </c>
      <c r="H466">
        <v>23.634133330000001</v>
      </c>
      <c r="I466">
        <v>26.542566669999999</v>
      </c>
      <c r="J466">
        <v>25.25803333</v>
      </c>
      <c r="K466">
        <v>12.652566670000001</v>
      </c>
      <c r="L466">
        <v>17.42743333</v>
      </c>
      <c r="M466">
        <v>9.5972633330000008</v>
      </c>
      <c r="N466">
        <v>10.86266333</v>
      </c>
      <c r="O466">
        <f t="shared" si="14"/>
        <v>8</v>
      </c>
      <c r="P466">
        <f t="shared" si="15"/>
        <v>44.249200000000002</v>
      </c>
    </row>
    <row r="467" spans="1:16" x14ac:dyDescent="0.2">
      <c r="A467" s="2" t="s">
        <v>597</v>
      </c>
      <c r="B467" t="s">
        <v>477</v>
      </c>
      <c r="C467">
        <v>1.5410966669999999</v>
      </c>
      <c r="D467">
        <v>4.2591966670000003</v>
      </c>
      <c r="E467">
        <v>5.8531933330000001</v>
      </c>
      <c r="F467">
        <v>4.4858066670000003</v>
      </c>
      <c r="G467">
        <v>2.6108366670000001</v>
      </c>
      <c r="H467">
        <v>3.2365033329999999</v>
      </c>
      <c r="I467">
        <v>2.3014566670000001</v>
      </c>
      <c r="J467">
        <v>1.4622250000000001</v>
      </c>
      <c r="K467">
        <v>0.73572400000000004</v>
      </c>
      <c r="L467">
        <v>2.20844</v>
      </c>
      <c r="M467">
        <v>1.7750433329999999</v>
      </c>
      <c r="N467">
        <v>0.86478233299999996</v>
      </c>
      <c r="O467">
        <f t="shared" si="14"/>
        <v>6</v>
      </c>
      <c r="P467">
        <f t="shared" si="15"/>
        <v>5.8531933330000001</v>
      </c>
    </row>
    <row r="468" spans="1:16" x14ac:dyDescent="0.2">
      <c r="A468" s="2" t="s">
        <v>597</v>
      </c>
      <c r="B468" t="s">
        <v>478</v>
      </c>
      <c r="C468">
        <v>0.49014333300000001</v>
      </c>
      <c r="D468">
        <v>0.61243840000000005</v>
      </c>
      <c r="E468">
        <v>1.5821320000000001</v>
      </c>
      <c r="F468">
        <v>1.6061970000000001</v>
      </c>
      <c r="G468">
        <v>2.6914313330000001</v>
      </c>
      <c r="H468">
        <v>2.115096667</v>
      </c>
      <c r="I468">
        <v>1.8950450000000001</v>
      </c>
      <c r="J468">
        <v>1.2832026670000001</v>
      </c>
      <c r="K468">
        <v>0.79774966700000005</v>
      </c>
      <c r="L468">
        <v>0.52507899999999996</v>
      </c>
      <c r="M468">
        <v>0.28380266700000001</v>
      </c>
      <c r="N468">
        <v>0.28738666699999998</v>
      </c>
      <c r="O468">
        <f t="shared" si="14"/>
        <v>10</v>
      </c>
      <c r="P468">
        <f t="shared" si="15"/>
        <v>2.6914313330000001</v>
      </c>
    </row>
    <row r="469" spans="1:16" x14ac:dyDescent="0.2">
      <c r="A469" s="2" t="s">
        <v>597</v>
      </c>
      <c r="B469" t="s">
        <v>479</v>
      </c>
      <c r="C469">
        <v>0.73194300000000001</v>
      </c>
      <c r="D469">
        <v>1.590316667</v>
      </c>
      <c r="E469">
        <v>2.874193333</v>
      </c>
      <c r="F469">
        <v>3.7132333329999998</v>
      </c>
      <c r="G469">
        <v>3.262736667</v>
      </c>
      <c r="H469">
        <v>3.9992166669999998</v>
      </c>
      <c r="I469">
        <v>4.7602200000000003</v>
      </c>
      <c r="J469">
        <v>5.63924</v>
      </c>
      <c r="K469">
        <v>3.6044900000000002</v>
      </c>
      <c r="L469">
        <v>2.9402333330000001</v>
      </c>
      <c r="M469">
        <v>3.4203999999999999</v>
      </c>
      <c r="N469">
        <v>1.9102433329999999</v>
      </c>
      <c r="O469">
        <f t="shared" si="14"/>
        <v>16</v>
      </c>
      <c r="P469">
        <f t="shared" si="15"/>
        <v>5.63924</v>
      </c>
    </row>
    <row r="470" spans="1:16" x14ac:dyDescent="0.2">
      <c r="A470" s="2" t="s">
        <v>597</v>
      </c>
      <c r="B470" t="s">
        <v>480</v>
      </c>
      <c r="C470">
        <v>0.67911533300000004</v>
      </c>
      <c r="D470">
        <v>0.85974366700000004</v>
      </c>
      <c r="E470">
        <v>0.855614333</v>
      </c>
      <c r="F470">
        <v>0.72206300000000001</v>
      </c>
      <c r="G470">
        <v>0.173655</v>
      </c>
      <c r="H470">
        <v>0.31252099999999999</v>
      </c>
      <c r="I470">
        <v>0.11586399999999999</v>
      </c>
      <c r="J470">
        <v>0.63850866699999997</v>
      </c>
      <c r="K470">
        <v>0.75855899999999998</v>
      </c>
      <c r="L470">
        <v>1.600696667</v>
      </c>
      <c r="M470">
        <v>1.9151766670000001</v>
      </c>
      <c r="N470">
        <v>1.56908</v>
      </c>
      <c r="O470">
        <f t="shared" si="14"/>
        <v>22</v>
      </c>
      <c r="P470">
        <f t="shared" si="15"/>
        <v>1.9151766670000001</v>
      </c>
    </row>
    <row r="471" spans="1:16" x14ac:dyDescent="0.2">
      <c r="A471" s="2" t="s">
        <v>597</v>
      </c>
      <c r="B471" t="s">
        <v>481</v>
      </c>
      <c r="C471">
        <v>7.942043333</v>
      </c>
      <c r="D471">
        <v>10.477753330000001</v>
      </c>
      <c r="E471">
        <v>17.366700000000002</v>
      </c>
      <c r="F471">
        <v>17.226366670000001</v>
      </c>
      <c r="G471">
        <v>12.18326667</v>
      </c>
      <c r="H471">
        <v>10.36969333</v>
      </c>
      <c r="I471">
        <v>5.8307933329999999</v>
      </c>
      <c r="J471">
        <v>6.1982299999999997</v>
      </c>
      <c r="K471">
        <v>6.4024900000000002</v>
      </c>
      <c r="L471">
        <v>4.7396466669999997</v>
      </c>
      <c r="M471">
        <v>5.5823266670000002</v>
      </c>
      <c r="N471">
        <v>3.7404700000000002</v>
      </c>
      <c r="O471">
        <f t="shared" si="14"/>
        <v>6</v>
      </c>
      <c r="P471">
        <f t="shared" si="15"/>
        <v>17.366700000000002</v>
      </c>
    </row>
    <row r="472" spans="1:16" x14ac:dyDescent="0.2">
      <c r="A472" s="2" t="s">
        <v>597</v>
      </c>
      <c r="B472" t="s">
        <v>482</v>
      </c>
      <c r="C472">
        <v>9.6014199999999992</v>
      </c>
      <c r="D472">
        <v>11.96466333</v>
      </c>
      <c r="E472">
        <v>13.87536667</v>
      </c>
      <c r="F472">
        <v>17.760666669999999</v>
      </c>
      <c r="G472">
        <v>16.74946667</v>
      </c>
      <c r="H472">
        <v>14.139699999999999</v>
      </c>
      <c r="I472">
        <v>12.595966669999999</v>
      </c>
      <c r="J472">
        <v>15.36263333</v>
      </c>
      <c r="K472">
        <v>13.4815</v>
      </c>
      <c r="L472">
        <v>12.343733329999999</v>
      </c>
      <c r="M472">
        <v>9.3518899999999991</v>
      </c>
      <c r="N472">
        <v>9.6189</v>
      </c>
      <c r="O472">
        <f t="shared" si="14"/>
        <v>8</v>
      </c>
      <c r="P472">
        <f t="shared" si="15"/>
        <v>17.760666669999999</v>
      </c>
    </row>
    <row r="473" spans="1:16" x14ac:dyDescent="0.2">
      <c r="A473" s="2" t="s">
        <v>597</v>
      </c>
      <c r="B473" t="s">
        <v>483</v>
      </c>
      <c r="C473">
        <v>3.5990799999999998</v>
      </c>
      <c r="D473">
        <v>7.2023799999999998</v>
      </c>
      <c r="E473">
        <v>12.074490000000001</v>
      </c>
      <c r="F473">
        <v>19.106333329999998</v>
      </c>
      <c r="G473">
        <v>10.24028</v>
      </c>
      <c r="H473">
        <v>9.7419166669999999</v>
      </c>
      <c r="I473">
        <v>4.3736133329999998</v>
      </c>
      <c r="J473">
        <v>4.5304866669999999</v>
      </c>
      <c r="K473">
        <v>4.1585599999999996</v>
      </c>
      <c r="L473">
        <v>3.4433099999999999</v>
      </c>
      <c r="M473">
        <v>5.9619833330000001</v>
      </c>
      <c r="N473">
        <v>4.53606</v>
      </c>
      <c r="O473">
        <f t="shared" si="14"/>
        <v>8</v>
      </c>
      <c r="P473">
        <f t="shared" si="15"/>
        <v>19.106333329999998</v>
      </c>
    </row>
    <row r="474" spans="1:16" x14ac:dyDescent="0.2">
      <c r="A474" s="2" t="s">
        <v>597</v>
      </c>
      <c r="B474" t="s">
        <v>484</v>
      </c>
      <c r="C474">
        <v>7.4281066669999998</v>
      </c>
      <c r="D474">
        <v>11.924566670000001</v>
      </c>
      <c r="E474">
        <v>14.03456667</v>
      </c>
      <c r="F474">
        <v>19.363099999999999</v>
      </c>
      <c r="G474">
        <v>13.040533330000001</v>
      </c>
      <c r="H474">
        <v>9.1798466669999996</v>
      </c>
      <c r="I474">
        <v>6.7621066670000003</v>
      </c>
      <c r="J474">
        <v>10.36829</v>
      </c>
      <c r="K474">
        <v>7.5061999999999998</v>
      </c>
      <c r="L474">
        <v>6.3070466669999998</v>
      </c>
      <c r="M474">
        <v>5.1401000000000003</v>
      </c>
      <c r="N474">
        <v>4.153543333</v>
      </c>
      <c r="O474">
        <f t="shared" si="14"/>
        <v>8</v>
      </c>
      <c r="P474">
        <f t="shared" si="15"/>
        <v>19.363099999999999</v>
      </c>
    </row>
    <row r="475" spans="1:16" x14ac:dyDescent="0.2">
      <c r="A475" s="2" t="s">
        <v>597</v>
      </c>
      <c r="B475" t="s">
        <v>485</v>
      </c>
      <c r="C475">
        <v>0.145755467</v>
      </c>
      <c r="D475">
        <v>0.39303500000000002</v>
      </c>
      <c r="E475">
        <v>0.94683466699999996</v>
      </c>
      <c r="F475">
        <v>1.1755960000000001</v>
      </c>
      <c r="G475">
        <v>0.97602466700000001</v>
      </c>
      <c r="H475">
        <v>0.85248199999999996</v>
      </c>
      <c r="I475">
        <v>0.25151800000000002</v>
      </c>
      <c r="J475">
        <v>9.8358333000000006E-2</v>
      </c>
      <c r="K475">
        <v>0.21858566700000001</v>
      </c>
      <c r="L475">
        <v>0.11754693300000001</v>
      </c>
      <c r="M475">
        <v>0</v>
      </c>
      <c r="N475">
        <v>0</v>
      </c>
      <c r="O475">
        <f t="shared" si="14"/>
        <v>8</v>
      </c>
      <c r="P475">
        <f t="shared" si="15"/>
        <v>1.1755960000000001</v>
      </c>
    </row>
    <row r="476" spans="1:16" x14ac:dyDescent="0.2">
      <c r="A476" s="2" t="s">
        <v>597</v>
      </c>
      <c r="B476" t="s">
        <v>486</v>
      </c>
      <c r="C476">
        <v>2.3159266669999998</v>
      </c>
      <c r="D476">
        <v>3.5296799999999999</v>
      </c>
      <c r="E476">
        <v>4.2413100000000004</v>
      </c>
      <c r="F476">
        <v>5.3887</v>
      </c>
      <c r="G476">
        <v>4.4130466669999997</v>
      </c>
      <c r="H476">
        <v>5.1005533329999997</v>
      </c>
      <c r="I476">
        <v>7.0213700000000001</v>
      </c>
      <c r="J476">
        <v>5.01363</v>
      </c>
      <c r="K476">
        <v>4.478453333</v>
      </c>
      <c r="L476">
        <v>4.7474499999999997</v>
      </c>
      <c r="M476">
        <v>4.2067333329999999</v>
      </c>
      <c r="N476">
        <v>2.8718866670000001</v>
      </c>
      <c r="O476">
        <f t="shared" si="14"/>
        <v>14</v>
      </c>
      <c r="P476">
        <f t="shared" si="15"/>
        <v>7.0213700000000001</v>
      </c>
    </row>
    <row r="477" spans="1:16" x14ac:dyDescent="0.2">
      <c r="A477" s="2" t="s">
        <v>597</v>
      </c>
      <c r="B477" t="s">
        <v>487</v>
      </c>
      <c r="C477">
        <v>0.88057266700000003</v>
      </c>
      <c r="D477">
        <v>1.1414706670000001</v>
      </c>
      <c r="E477">
        <v>1.9100313330000001</v>
      </c>
      <c r="F477">
        <v>1.2176883329999999</v>
      </c>
      <c r="G477">
        <v>1.34266</v>
      </c>
      <c r="H477">
        <v>1.6491743329999999</v>
      </c>
      <c r="I477">
        <v>3.53268</v>
      </c>
      <c r="J477">
        <v>3.2910733329999999</v>
      </c>
      <c r="K477">
        <v>4.5882866670000002</v>
      </c>
      <c r="L477">
        <v>3.6731433330000001</v>
      </c>
      <c r="M477">
        <v>2.56149</v>
      </c>
      <c r="N477">
        <v>2.4855333329999998</v>
      </c>
      <c r="O477">
        <f t="shared" si="14"/>
        <v>18</v>
      </c>
      <c r="P477">
        <f t="shared" si="15"/>
        <v>4.5882866670000002</v>
      </c>
    </row>
    <row r="478" spans="1:16" x14ac:dyDescent="0.2">
      <c r="A478" s="2" t="s">
        <v>597</v>
      </c>
      <c r="B478" t="s">
        <v>488</v>
      </c>
      <c r="C478">
        <v>1.3900333330000001</v>
      </c>
      <c r="D478">
        <v>3.512743333</v>
      </c>
      <c r="E478">
        <v>3.9169933330000002</v>
      </c>
      <c r="F478">
        <v>1.635221</v>
      </c>
      <c r="G478">
        <v>4.4309533329999997</v>
      </c>
      <c r="H478">
        <v>3.4600533329999998</v>
      </c>
      <c r="I478">
        <v>2.784836667</v>
      </c>
      <c r="J478">
        <v>1.349557667</v>
      </c>
      <c r="K478">
        <v>1.117031667</v>
      </c>
      <c r="L478">
        <v>0.79686999999999997</v>
      </c>
      <c r="M478">
        <v>0.95566433299999998</v>
      </c>
      <c r="N478">
        <v>1.177816333</v>
      </c>
      <c r="O478">
        <f t="shared" si="14"/>
        <v>10</v>
      </c>
      <c r="P478">
        <f t="shared" si="15"/>
        <v>4.4309533329999997</v>
      </c>
    </row>
    <row r="479" spans="1:16" x14ac:dyDescent="0.2">
      <c r="A479" s="2" t="s">
        <v>597</v>
      </c>
      <c r="B479" t="s">
        <v>489</v>
      </c>
      <c r="C479">
        <v>1.3310866669999999</v>
      </c>
      <c r="D479">
        <v>1.222313333</v>
      </c>
      <c r="E479">
        <v>0.81348466699999999</v>
      </c>
      <c r="F479">
        <v>0.43178899999999998</v>
      </c>
      <c r="G479">
        <v>1.3877113329999999</v>
      </c>
      <c r="H479">
        <v>1.54895</v>
      </c>
      <c r="I479">
        <v>2.115366667</v>
      </c>
      <c r="J479">
        <v>2.0981299999999998</v>
      </c>
      <c r="K479">
        <v>1.5617063330000001</v>
      </c>
      <c r="L479">
        <v>1.6154233330000001</v>
      </c>
      <c r="M479">
        <v>1.134358333</v>
      </c>
      <c r="N479">
        <v>1.2235766669999999</v>
      </c>
      <c r="O479">
        <f t="shared" si="14"/>
        <v>14</v>
      </c>
      <c r="P479">
        <f t="shared" si="15"/>
        <v>2.115366667</v>
      </c>
    </row>
    <row r="480" spans="1:16" x14ac:dyDescent="0.2">
      <c r="A480" s="2" t="s">
        <v>597</v>
      </c>
      <c r="B480" t="s">
        <v>490</v>
      </c>
      <c r="C480">
        <v>1.582403333</v>
      </c>
      <c r="D480">
        <v>1.779153333</v>
      </c>
      <c r="E480">
        <v>2.0189699999999999</v>
      </c>
      <c r="F480">
        <v>2.5071266670000001</v>
      </c>
      <c r="G480">
        <v>1.724196667</v>
      </c>
      <c r="H480">
        <v>1.4528666669999999</v>
      </c>
      <c r="I480">
        <v>1.9478599999999999</v>
      </c>
      <c r="J480">
        <v>1.2182219999999999</v>
      </c>
      <c r="K480">
        <v>1.072553667</v>
      </c>
      <c r="L480">
        <v>1.3144199999999999</v>
      </c>
      <c r="M480">
        <v>1.0755033329999999</v>
      </c>
      <c r="N480">
        <v>1.3254900000000001</v>
      </c>
      <c r="O480">
        <f t="shared" si="14"/>
        <v>8</v>
      </c>
      <c r="P480">
        <f t="shared" si="15"/>
        <v>2.5071266670000001</v>
      </c>
    </row>
    <row r="481" spans="1:16" x14ac:dyDescent="0.2">
      <c r="A481" s="2" t="s">
        <v>597</v>
      </c>
      <c r="B481" t="s">
        <v>491</v>
      </c>
      <c r="C481">
        <v>0.60750533299999998</v>
      </c>
      <c r="D481">
        <v>1.3475733329999999</v>
      </c>
      <c r="E481">
        <v>1.7905</v>
      </c>
      <c r="F481">
        <v>2.6682566670000001</v>
      </c>
      <c r="G481">
        <v>2.70627</v>
      </c>
      <c r="H481">
        <v>1.4450286670000001</v>
      </c>
      <c r="I481">
        <v>0.87996033299999998</v>
      </c>
      <c r="J481">
        <v>1.3360620000000001</v>
      </c>
      <c r="K481">
        <v>0.984761</v>
      </c>
      <c r="L481">
        <v>0.42908400000000002</v>
      </c>
      <c r="M481">
        <v>0.39667200000000002</v>
      </c>
      <c r="N481">
        <v>0.19931860500000001</v>
      </c>
      <c r="O481">
        <f t="shared" si="14"/>
        <v>10</v>
      </c>
      <c r="P481">
        <f t="shared" si="15"/>
        <v>2.70627</v>
      </c>
    </row>
    <row r="482" spans="1:16" x14ac:dyDescent="0.2">
      <c r="A482" s="2" t="s">
        <v>597</v>
      </c>
      <c r="B482" t="s">
        <v>492</v>
      </c>
      <c r="C482">
        <v>1.1061300000000001</v>
      </c>
      <c r="D482">
        <v>1.4778420000000001</v>
      </c>
      <c r="E482">
        <v>2.1724600000000001</v>
      </c>
      <c r="F482">
        <v>2.3774836669999999</v>
      </c>
      <c r="G482">
        <v>2.2537233329999999</v>
      </c>
      <c r="H482">
        <v>2.0667300000000002</v>
      </c>
      <c r="I482">
        <v>0.89231000000000005</v>
      </c>
      <c r="J482">
        <v>0.54477966700000002</v>
      </c>
      <c r="K482">
        <v>0.213179333</v>
      </c>
      <c r="L482">
        <v>7.2628333000000003E-2</v>
      </c>
      <c r="M482">
        <v>0.191292667</v>
      </c>
      <c r="N482">
        <v>0.49974466699999998</v>
      </c>
      <c r="O482">
        <f t="shared" si="14"/>
        <v>8</v>
      </c>
      <c r="P482">
        <f t="shared" si="15"/>
        <v>2.3774836669999999</v>
      </c>
    </row>
    <row r="483" spans="1:16" x14ac:dyDescent="0.2">
      <c r="A483" s="2" t="s">
        <v>597</v>
      </c>
      <c r="B483" t="s">
        <v>493</v>
      </c>
      <c r="C483">
        <v>0.70686933299999999</v>
      </c>
      <c r="D483">
        <v>1.229288333</v>
      </c>
      <c r="E483">
        <v>2.9582199999999998</v>
      </c>
      <c r="F483">
        <v>3.2308300000000001</v>
      </c>
      <c r="G483">
        <v>2.6971699999999998</v>
      </c>
      <c r="H483">
        <v>2.817576667</v>
      </c>
      <c r="I483">
        <v>2.864903333</v>
      </c>
      <c r="J483">
        <v>1.466213333</v>
      </c>
      <c r="K483">
        <v>0.76950466699999998</v>
      </c>
      <c r="L483">
        <v>0.69240066700000003</v>
      </c>
      <c r="M483">
        <v>0.815380667</v>
      </c>
      <c r="N483">
        <v>1.0910756669999999</v>
      </c>
      <c r="O483">
        <f t="shared" si="14"/>
        <v>8</v>
      </c>
      <c r="P483">
        <f t="shared" si="15"/>
        <v>3.2308300000000001</v>
      </c>
    </row>
    <row r="484" spans="1:16" x14ac:dyDescent="0.2">
      <c r="A484" s="2" t="s">
        <v>597</v>
      </c>
      <c r="B484" t="s">
        <v>494</v>
      </c>
      <c r="C484">
        <v>0.1222782</v>
      </c>
      <c r="D484">
        <v>0.103882535</v>
      </c>
      <c r="E484">
        <v>0.349894333</v>
      </c>
      <c r="F484">
        <v>1.1412613330000001</v>
      </c>
      <c r="G484">
        <v>0.63525533300000003</v>
      </c>
      <c r="H484">
        <v>0.49122300000000002</v>
      </c>
      <c r="I484">
        <v>0.50974799999999998</v>
      </c>
      <c r="J484">
        <v>0.52954066700000002</v>
      </c>
      <c r="K484">
        <v>0.30336750000000001</v>
      </c>
      <c r="L484">
        <v>0.23264899999999999</v>
      </c>
      <c r="M484">
        <v>0.16662299999999999</v>
      </c>
      <c r="N484">
        <v>0.16950879999999999</v>
      </c>
      <c r="O484">
        <f t="shared" si="14"/>
        <v>8</v>
      </c>
      <c r="P484">
        <f t="shared" si="15"/>
        <v>1.1412613330000001</v>
      </c>
    </row>
    <row r="485" spans="1:16" x14ac:dyDescent="0.2">
      <c r="A485" s="2" t="s">
        <v>597</v>
      </c>
      <c r="B485" t="s">
        <v>495</v>
      </c>
      <c r="C485">
        <v>19.762599999999999</v>
      </c>
      <c r="D485">
        <v>18.12863333</v>
      </c>
      <c r="E485">
        <v>7.3031166670000003</v>
      </c>
      <c r="F485">
        <v>3.07999</v>
      </c>
      <c r="G485">
        <v>1.8425233329999999</v>
      </c>
      <c r="H485">
        <v>3.0822133329999999</v>
      </c>
      <c r="I485">
        <v>8.4234399999999994</v>
      </c>
      <c r="J485">
        <v>14.549799999999999</v>
      </c>
      <c r="K485">
        <v>33.693100000000001</v>
      </c>
      <c r="L485">
        <v>59.596699999999998</v>
      </c>
      <c r="M485">
        <v>50.169366670000002</v>
      </c>
      <c r="N485">
        <v>50.480933329999999</v>
      </c>
      <c r="O485">
        <f t="shared" si="14"/>
        <v>20</v>
      </c>
      <c r="P485">
        <f t="shared" si="15"/>
        <v>59.596699999999998</v>
      </c>
    </row>
    <row r="486" spans="1:16" x14ac:dyDescent="0.2">
      <c r="A486" s="2" t="s">
        <v>597</v>
      </c>
      <c r="B486" t="s">
        <v>496</v>
      </c>
      <c r="C486">
        <v>260.87166669999999</v>
      </c>
      <c r="D486">
        <v>409.11133330000001</v>
      </c>
      <c r="E486">
        <v>1178.3330000000001</v>
      </c>
      <c r="F486">
        <v>1876.396667</v>
      </c>
      <c r="G486">
        <v>1511.346667</v>
      </c>
      <c r="H486">
        <v>1872.1933329999999</v>
      </c>
      <c r="I486">
        <v>436.25299999999999</v>
      </c>
      <c r="J486">
        <v>329.51799999999997</v>
      </c>
      <c r="K486">
        <v>454.02466670000001</v>
      </c>
      <c r="L486">
        <v>331.19366669999999</v>
      </c>
      <c r="M486">
        <v>190.91866669999999</v>
      </c>
      <c r="N486">
        <v>138.57533330000001</v>
      </c>
      <c r="O486">
        <f t="shared" si="14"/>
        <v>8</v>
      </c>
      <c r="P486">
        <f t="shared" si="15"/>
        <v>1876.396667</v>
      </c>
    </row>
    <row r="487" spans="1:16" x14ac:dyDescent="0.2">
      <c r="A487" s="2" t="s">
        <v>597</v>
      </c>
      <c r="B487" t="s">
        <v>497</v>
      </c>
      <c r="C487">
        <v>1.4992033330000001</v>
      </c>
      <c r="D487">
        <v>2.0936733329999999</v>
      </c>
      <c r="E487">
        <v>2.5471033329999999</v>
      </c>
      <c r="F487">
        <v>3.4266233330000002</v>
      </c>
      <c r="G487">
        <v>2.2536733330000001</v>
      </c>
      <c r="H487">
        <v>1.7909633330000001</v>
      </c>
      <c r="I487">
        <v>1.201638333</v>
      </c>
      <c r="J487">
        <v>1.279003667</v>
      </c>
      <c r="K487">
        <v>1.192313333</v>
      </c>
      <c r="L487">
        <v>1.206150667</v>
      </c>
      <c r="M487">
        <v>1.2503420000000001</v>
      </c>
      <c r="N487">
        <v>1.1057999999999999</v>
      </c>
      <c r="O487">
        <f t="shared" si="14"/>
        <v>8</v>
      </c>
      <c r="P487">
        <f t="shared" si="15"/>
        <v>3.4266233330000002</v>
      </c>
    </row>
    <row r="488" spans="1:16" x14ac:dyDescent="0.2">
      <c r="A488" s="2" t="s">
        <v>597</v>
      </c>
      <c r="B488" t="s">
        <v>498</v>
      </c>
      <c r="C488">
        <v>5.142633333</v>
      </c>
      <c r="D488">
        <v>4.2345133329999998</v>
      </c>
      <c r="E488">
        <v>3.26763</v>
      </c>
      <c r="F488">
        <v>3.2692413330000001</v>
      </c>
      <c r="G488">
        <v>7.5415133330000002</v>
      </c>
      <c r="H488">
        <v>5.8394266669999997</v>
      </c>
      <c r="I488">
        <v>31.744533329999999</v>
      </c>
      <c r="J488">
        <v>7.9909033330000003</v>
      </c>
      <c r="K488">
        <v>20.694633329999998</v>
      </c>
      <c r="L488">
        <v>12.916230000000001</v>
      </c>
      <c r="M488">
        <v>6.4360999999999997</v>
      </c>
      <c r="N488">
        <v>4.4619200000000001</v>
      </c>
      <c r="O488">
        <f t="shared" si="14"/>
        <v>14</v>
      </c>
      <c r="P488">
        <f t="shared" si="15"/>
        <v>31.744533329999999</v>
      </c>
    </row>
    <row r="489" spans="1:16" x14ac:dyDescent="0.2">
      <c r="A489" s="2" t="s">
        <v>597</v>
      </c>
      <c r="B489" t="s">
        <v>499</v>
      </c>
      <c r="C489">
        <v>1.6186199999999999</v>
      </c>
      <c r="D489">
        <v>0.78052299999999997</v>
      </c>
      <c r="E489">
        <v>0.46756533300000003</v>
      </c>
      <c r="F489">
        <v>0.16579733299999999</v>
      </c>
      <c r="G489">
        <v>1.4869573330000001</v>
      </c>
      <c r="H489">
        <v>1.3699410000000001</v>
      </c>
      <c r="I489">
        <v>1.027426333</v>
      </c>
      <c r="J489">
        <v>3.2673800000000002</v>
      </c>
      <c r="K489">
        <v>4.5653233330000003</v>
      </c>
      <c r="L489">
        <v>3.484136667</v>
      </c>
      <c r="M489">
        <v>1.7139473329999999</v>
      </c>
      <c r="N489">
        <v>1.9764299999999999</v>
      </c>
      <c r="O489">
        <f t="shared" si="14"/>
        <v>18</v>
      </c>
      <c r="P489">
        <f t="shared" si="15"/>
        <v>4.5653233330000003</v>
      </c>
    </row>
    <row r="490" spans="1:16" x14ac:dyDescent="0.2">
      <c r="A490" s="2" t="s">
        <v>597</v>
      </c>
      <c r="B490" t="s">
        <v>500</v>
      </c>
      <c r="C490">
        <v>2.6393166670000001</v>
      </c>
      <c r="D490">
        <v>5.5882466669999999</v>
      </c>
      <c r="E490">
        <v>10.334796669999999</v>
      </c>
      <c r="F490">
        <v>8.9774133329999994</v>
      </c>
      <c r="G490">
        <v>9.9779300000000006</v>
      </c>
      <c r="H490">
        <v>7.0671533330000003</v>
      </c>
      <c r="I490">
        <v>5.9118599999999999</v>
      </c>
      <c r="J490">
        <v>5.5357200000000004</v>
      </c>
      <c r="K490">
        <v>4.1724266669999999</v>
      </c>
      <c r="L490">
        <v>4.2947633329999997</v>
      </c>
      <c r="M490">
        <v>4.5089633329999996</v>
      </c>
      <c r="N490">
        <v>3.9656466670000001</v>
      </c>
      <c r="O490">
        <f t="shared" si="14"/>
        <v>6</v>
      </c>
      <c r="P490">
        <f t="shared" si="15"/>
        <v>10.334796669999999</v>
      </c>
    </row>
    <row r="491" spans="1:16" x14ac:dyDescent="0.2">
      <c r="A491" s="2" t="s">
        <v>597</v>
      </c>
      <c r="B491" t="s">
        <v>501</v>
      </c>
      <c r="C491">
        <v>3.5725366670000001</v>
      </c>
      <c r="D491">
        <v>3.5685600000000002</v>
      </c>
      <c r="E491">
        <v>3.397303333</v>
      </c>
      <c r="F491">
        <v>3.8705099999999999</v>
      </c>
      <c r="G491">
        <v>4.5807966670000004</v>
      </c>
      <c r="H491">
        <v>4.7806866670000003</v>
      </c>
      <c r="I491">
        <v>6.6101400000000003</v>
      </c>
      <c r="J491">
        <v>9.9431866670000009</v>
      </c>
      <c r="K491">
        <v>9.5037766670000003</v>
      </c>
      <c r="L491">
        <v>9.3816366670000004</v>
      </c>
      <c r="M491">
        <v>12.323969999999999</v>
      </c>
      <c r="N491">
        <v>7.7354399999999996</v>
      </c>
      <c r="O491">
        <f t="shared" si="14"/>
        <v>22</v>
      </c>
      <c r="P491">
        <f t="shared" si="15"/>
        <v>12.323969999999999</v>
      </c>
    </row>
    <row r="492" spans="1:16" x14ac:dyDescent="0.2">
      <c r="A492" s="2" t="s">
        <v>597</v>
      </c>
      <c r="B492" t="s">
        <v>502</v>
      </c>
      <c r="C492">
        <v>0.38394433300000003</v>
      </c>
      <c r="D492">
        <v>0.79991133299999995</v>
      </c>
      <c r="E492">
        <v>2.1024566669999998</v>
      </c>
      <c r="F492">
        <v>3.283686667</v>
      </c>
      <c r="G492">
        <v>1.972413333</v>
      </c>
      <c r="H492">
        <v>2.4087299999999998</v>
      </c>
      <c r="I492">
        <v>1.1064993329999999</v>
      </c>
      <c r="J492">
        <v>0.73091399999999995</v>
      </c>
      <c r="K492">
        <v>0.66591633299999997</v>
      </c>
      <c r="L492">
        <v>0.52921099999999999</v>
      </c>
      <c r="M492">
        <v>0.27919266700000001</v>
      </c>
      <c r="N492">
        <v>0.28964800000000002</v>
      </c>
      <c r="O492">
        <f t="shared" si="14"/>
        <v>8</v>
      </c>
      <c r="P492">
        <f t="shared" si="15"/>
        <v>3.283686667</v>
      </c>
    </row>
    <row r="493" spans="1:16" x14ac:dyDescent="0.2">
      <c r="A493" s="2" t="s">
        <v>597</v>
      </c>
      <c r="B493" t="s">
        <v>503</v>
      </c>
      <c r="C493">
        <v>5.9806499999999998</v>
      </c>
      <c r="D493">
        <v>6.442716667</v>
      </c>
      <c r="E493">
        <v>10.706073330000001</v>
      </c>
      <c r="F493">
        <v>8.9493766669999992</v>
      </c>
      <c r="G493">
        <v>16.158466669999999</v>
      </c>
      <c r="H493">
        <v>18.07043333</v>
      </c>
      <c r="I493">
        <v>16.544599999999999</v>
      </c>
      <c r="J493">
        <v>7.4596966670000002</v>
      </c>
      <c r="K493">
        <v>7.8635633330000001</v>
      </c>
      <c r="L493">
        <v>6.2815333329999996</v>
      </c>
      <c r="M493">
        <v>6.3156466670000002</v>
      </c>
      <c r="N493">
        <v>6.3644933330000004</v>
      </c>
      <c r="O493">
        <f t="shared" si="14"/>
        <v>12</v>
      </c>
      <c r="P493">
        <f t="shared" si="15"/>
        <v>18.07043333</v>
      </c>
    </row>
    <row r="494" spans="1:16" x14ac:dyDescent="0.2">
      <c r="A494" s="2" t="s">
        <v>597</v>
      </c>
      <c r="B494" t="s">
        <v>504</v>
      </c>
      <c r="C494">
        <v>1.9583633330000001</v>
      </c>
      <c r="D494">
        <v>3.0673266670000001</v>
      </c>
      <c r="E494">
        <v>3.8908933330000002</v>
      </c>
      <c r="F494">
        <v>4.4960633330000004</v>
      </c>
      <c r="G494">
        <v>2.1679499999999998</v>
      </c>
      <c r="H494">
        <v>2.001163333</v>
      </c>
      <c r="I494">
        <v>1.8050299999999999</v>
      </c>
      <c r="J494">
        <v>1.5854266669999999</v>
      </c>
      <c r="K494">
        <v>1.567415333</v>
      </c>
      <c r="L494">
        <v>1.1798409999999999</v>
      </c>
      <c r="M494">
        <v>1.7802500000000001</v>
      </c>
      <c r="N494">
        <v>1.2817126670000001</v>
      </c>
      <c r="O494">
        <f t="shared" si="14"/>
        <v>8</v>
      </c>
      <c r="P494">
        <f t="shared" si="15"/>
        <v>4.4960633330000004</v>
      </c>
    </row>
    <row r="495" spans="1:16" x14ac:dyDescent="0.2">
      <c r="A495" s="2" t="s">
        <v>597</v>
      </c>
      <c r="B495" t="s">
        <v>505</v>
      </c>
      <c r="C495">
        <v>0.56042366700000001</v>
      </c>
      <c r="D495">
        <v>0.56660999999999995</v>
      </c>
      <c r="E495">
        <v>0.82704133300000005</v>
      </c>
      <c r="F495">
        <v>0.62734266699999996</v>
      </c>
      <c r="G495">
        <v>1.2984633329999999</v>
      </c>
      <c r="H495">
        <v>0.74077866699999995</v>
      </c>
      <c r="I495">
        <v>0.32401200000000002</v>
      </c>
      <c r="J495">
        <v>3.7406000000000002E-2</v>
      </c>
      <c r="K495">
        <v>8.9295899999999997E-2</v>
      </c>
      <c r="L495">
        <v>2.3815132999999999E-2</v>
      </c>
      <c r="M495">
        <v>0.13331533300000001</v>
      </c>
      <c r="N495">
        <v>6.1259266999999999E-2</v>
      </c>
      <c r="O495">
        <f t="shared" si="14"/>
        <v>10</v>
      </c>
      <c r="P495">
        <f t="shared" si="15"/>
        <v>1.2984633329999999</v>
      </c>
    </row>
    <row r="496" spans="1:16" x14ac:dyDescent="0.2">
      <c r="A496" s="2" t="s">
        <v>597</v>
      </c>
      <c r="B496" t="s">
        <v>506</v>
      </c>
      <c r="C496">
        <v>0.86746366699999999</v>
      </c>
      <c r="D496">
        <v>1.6781999999999999</v>
      </c>
      <c r="E496">
        <v>0.44088300000000002</v>
      </c>
      <c r="F496">
        <v>9.9034800000000006E-2</v>
      </c>
      <c r="G496">
        <v>3.2731666999999999E-2</v>
      </c>
      <c r="H496">
        <v>2.3800067000000001E-2</v>
      </c>
      <c r="I496">
        <v>3.8363669999999998E-3</v>
      </c>
      <c r="J496">
        <v>5.7083333E-2</v>
      </c>
      <c r="K496">
        <v>0.38669966700000002</v>
      </c>
      <c r="L496">
        <v>0.53732433300000004</v>
      </c>
      <c r="M496">
        <v>0.25560166699999998</v>
      </c>
      <c r="N496">
        <v>0.646273667</v>
      </c>
      <c r="O496">
        <f t="shared" si="14"/>
        <v>4</v>
      </c>
      <c r="P496">
        <f t="shared" si="15"/>
        <v>1.6781999999999999</v>
      </c>
    </row>
    <row r="497" spans="1:16" x14ac:dyDescent="0.2">
      <c r="A497" s="2" t="s">
        <v>597</v>
      </c>
      <c r="B497" t="s">
        <v>507</v>
      </c>
      <c r="C497">
        <v>32.074300000000001</v>
      </c>
      <c r="D497">
        <v>37.002899999999997</v>
      </c>
      <c r="E497">
        <v>41.934533330000001</v>
      </c>
      <c r="F497">
        <v>52.52396667</v>
      </c>
      <c r="G497">
        <v>41.46616667</v>
      </c>
      <c r="H497">
        <v>41.938499999999998</v>
      </c>
      <c r="I497">
        <v>26.575733329999998</v>
      </c>
      <c r="J497">
        <v>29.210566669999999</v>
      </c>
      <c r="K497">
        <v>22.866633329999999</v>
      </c>
      <c r="L497">
        <v>20.637266669999999</v>
      </c>
      <c r="M497">
        <v>20.771166669999999</v>
      </c>
      <c r="N497">
        <v>17.14083333</v>
      </c>
      <c r="O497">
        <f t="shared" si="14"/>
        <v>8</v>
      </c>
      <c r="P497">
        <f t="shared" si="15"/>
        <v>52.52396667</v>
      </c>
    </row>
    <row r="498" spans="1:16" x14ac:dyDescent="0.2">
      <c r="A498" s="2" t="s">
        <v>597</v>
      </c>
      <c r="B498" t="s">
        <v>508</v>
      </c>
      <c r="C498">
        <v>31.048233329999999</v>
      </c>
      <c r="D498">
        <v>91.028499999999994</v>
      </c>
      <c r="E498">
        <v>117.28323330000001</v>
      </c>
      <c r="F498">
        <v>94.227000000000004</v>
      </c>
      <c r="G498">
        <v>126.5306667</v>
      </c>
      <c r="H498">
        <v>151.76733329999999</v>
      </c>
      <c r="I498">
        <v>67.301433329999995</v>
      </c>
      <c r="J498">
        <v>27.263033329999999</v>
      </c>
      <c r="K498">
        <v>22.195900000000002</v>
      </c>
      <c r="L498">
        <v>26.192399999999999</v>
      </c>
      <c r="M498">
        <v>23.830733330000001</v>
      </c>
      <c r="N498">
        <v>22.177</v>
      </c>
      <c r="O498">
        <f t="shared" si="14"/>
        <v>12</v>
      </c>
      <c r="P498">
        <f t="shared" si="15"/>
        <v>151.76733329999999</v>
      </c>
    </row>
    <row r="499" spans="1:16" x14ac:dyDescent="0.2">
      <c r="A499" s="2" t="s">
        <v>597</v>
      </c>
      <c r="B499" t="s">
        <v>509</v>
      </c>
      <c r="C499">
        <v>67.862033330000003</v>
      </c>
      <c r="D499">
        <v>104.03153330000001</v>
      </c>
      <c r="E499">
        <v>108.70480000000001</v>
      </c>
      <c r="F499">
        <v>110.5935667</v>
      </c>
      <c r="G499">
        <v>106.36293329999999</v>
      </c>
      <c r="H499">
        <v>146.45500000000001</v>
      </c>
      <c r="I499">
        <v>130.2564333</v>
      </c>
      <c r="J499">
        <v>78.060299999999998</v>
      </c>
      <c r="K499">
        <v>66.427533330000003</v>
      </c>
      <c r="L499">
        <v>86.438299999999998</v>
      </c>
      <c r="M499">
        <v>58.531566669999997</v>
      </c>
      <c r="N499">
        <v>47.348999999999997</v>
      </c>
      <c r="O499">
        <f t="shared" si="14"/>
        <v>12</v>
      </c>
      <c r="P499">
        <f t="shared" si="15"/>
        <v>146.45500000000001</v>
      </c>
    </row>
    <row r="500" spans="1:16" x14ac:dyDescent="0.2">
      <c r="A500" s="2" t="s">
        <v>597</v>
      </c>
      <c r="B500" t="s">
        <v>510</v>
      </c>
      <c r="C500">
        <v>0.44606866699999997</v>
      </c>
      <c r="D500">
        <v>0.77288633299999998</v>
      </c>
      <c r="E500">
        <v>0.620842</v>
      </c>
      <c r="F500">
        <v>1.03342</v>
      </c>
      <c r="G500">
        <v>1.0796536670000001</v>
      </c>
      <c r="H500">
        <v>1.0778746669999999</v>
      </c>
      <c r="I500">
        <v>0.35867399999999999</v>
      </c>
      <c r="J500">
        <v>1.9892666999999999E-2</v>
      </c>
      <c r="K500">
        <v>0.27238000000000001</v>
      </c>
      <c r="L500">
        <v>0.237106233</v>
      </c>
      <c r="M500">
        <v>0.169021433</v>
      </c>
      <c r="N500">
        <v>0.176820633</v>
      </c>
      <c r="O500">
        <f t="shared" si="14"/>
        <v>10</v>
      </c>
      <c r="P500">
        <f t="shared" si="15"/>
        <v>1.0796536670000001</v>
      </c>
    </row>
    <row r="501" spans="1:16" x14ac:dyDescent="0.2">
      <c r="A501" s="2" t="s">
        <v>597</v>
      </c>
      <c r="B501" t="s">
        <v>511</v>
      </c>
      <c r="C501">
        <v>25.7517</v>
      </c>
      <c r="D501">
        <v>29.010533330000001</v>
      </c>
      <c r="E501">
        <v>30.388033329999999</v>
      </c>
      <c r="F501">
        <v>17.392733329999999</v>
      </c>
      <c r="G501">
        <v>20.200399999999998</v>
      </c>
      <c r="H501">
        <v>19.786533330000001</v>
      </c>
      <c r="I501">
        <v>25.1922</v>
      </c>
      <c r="J501">
        <v>27.096833329999999</v>
      </c>
      <c r="K501">
        <v>31.057200000000002</v>
      </c>
      <c r="L501">
        <v>39.738566669999997</v>
      </c>
      <c r="M501">
        <v>44.80203333</v>
      </c>
      <c r="N501">
        <v>36.742400000000004</v>
      </c>
      <c r="O501">
        <f t="shared" si="14"/>
        <v>22</v>
      </c>
      <c r="P501">
        <f t="shared" si="15"/>
        <v>44.80203333</v>
      </c>
    </row>
    <row r="502" spans="1:16" x14ac:dyDescent="0.2">
      <c r="A502" s="2" t="s">
        <v>597</v>
      </c>
      <c r="B502" t="s">
        <v>512</v>
      </c>
      <c r="C502">
        <v>3.1076000000000001</v>
      </c>
      <c r="D502">
        <v>2.8843866669999998</v>
      </c>
      <c r="E502">
        <v>3.436816667</v>
      </c>
      <c r="F502">
        <v>4.7446700000000002</v>
      </c>
      <c r="G502">
        <v>4.0448866670000001</v>
      </c>
      <c r="H502">
        <v>4.1119500000000002</v>
      </c>
      <c r="I502">
        <v>2.1224466670000002</v>
      </c>
      <c r="J502">
        <v>2.101466667</v>
      </c>
      <c r="K502">
        <v>1.7433766669999999</v>
      </c>
      <c r="L502">
        <v>1.732096667</v>
      </c>
      <c r="M502">
        <v>1.9928999999999999</v>
      </c>
      <c r="N502">
        <v>2.1221333329999998</v>
      </c>
      <c r="O502">
        <f t="shared" si="14"/>
        <v>8</v>
      </c>
      <c r="P502">
        <f t="shared" si="15"/>
        <v>4.7446700000000002</v>
      </c>
    </row>
    <row r="503" spans="1:16" x14ac:dyDescent="0.2">
      <c r="A503" s="2" t="s">
        <v>597</v>
      </c>
      <c r="B503" t="s">
        <v>513</v>
      </c>
      <c r="C503">
        <v>5.8631666669999998</v>
      </c>
      <c r="D503">
        <v>7.6708766669999999</v>
      </c>
      <c r="E503">
        <v>8.0143933329999992</v>
      </c>
      <c r="F503">
        <v>8.2751999999999999</v>
      </c>
      <c r="G503">
        <v>8.2403933330000001</v>
      </c>
      <c r="H503">
        <v>6.7069366669999999</v>
      </c>
      <c r="I503">
        <v>6.9227633329999998</v>
      </c>
      <c r="J503">
        <v>5.5111400000000001</v>
      </c>
      <c r="K503">
        <v>5.7619600000000002</v>
      </c>
      <c r="L503">
        <v>5.4835566670000002</v>
      </c>
      <c r="M503">
        <v>6.0910566670000001</v>
      </c>
      <c r="N503">
        <v>6.1157433330000002</v>
      </c>
      <c r="O503">
        <f t="shared" si="14"/>
        <v>8</v>
      </c>
      <c r="P503">
        <f t="shared" si="15"/>
        <v>8.2751999999999999</v>
      </c>
    </row>
    <row r="504" spans="1:16" x14ac:dyDescent="0.2">
      <c r="A504" s="2" t="s">
        <v>597</v>
      </c>
      <c r="B504" t="s">
        <v>514</v>
      </c>
      <c r="C504">
        <v>1.5759066669999999</v>
      </c>
      <c r="D504">
        <v>2.9372766669999999</v>
      </c>
      <c r="E504">
        <v>3.4697900000000002</v>
      </c>
      <c r="F504">
        <v>3.8032300000000001</v>
      </c>
      <c r="G504">
        <v>3.0018366670000001</v>
      </c>
      <c r="H504">
        <v>1.9696866669999999</v>
      </c>
      <c r="I504">
        <v>1.3890073329999999</v>
      </c>
      <c r="J504">
        <v>2.3248199999999999</v>
      </c>
      <c r="K504">
        <v>1.2834106670000001</v>
      </c>
      <c r="L504">
        <v>0.96065933299999995</v>
      </c>
      <c r="M504">
        <v>0.47535466700000001</v>
      </c>
      <c r="N504">
        <v>0.57950733300000001</v>
      </c>
      <c r="O504">
        <f t="shared" si="14"/>
        <v>8</v>
      </c>
      <c r="P504">
        <f t="shared" si="15"/>
        <v>3.8032300000000001</v>
      </c>
    </row>
    <row r="505" spans="1:16" x14ac:dyDescent="0.2">
      <c r="A505" s="2" t="s">
        <v>597</v>
      </c>
      <c r="B505" t="s">
        <v>515</v>
      </c>
      <c r="C505">
        <v>0.34799833299999999</v>
      </c>
      <c r="D505">
        <v>0.306147693</v>
      </c>
      <c r="E505">
        <v>0.79525822400000001</v>
      </c>
      <c r="F505">
        <v>1.501817333</v>
      </c>
      <c r="G505">
        <v>1.488588</v>
      </c>
      <c r="H505">
        <v>2.1198399999999999</v>
      </c>
      <c r="I505">
        <v>1.2993873330000001</v>
      </c>
      <c r="J505">
        <v>0.81361133299999999</v>
      </c>
      <c r="K505">
        <v>0.32038470699999999</v>
      </c>
      <c r="L505">
        <v>0.19886525599999999</v>
      </c>
      <c r="M505">
        <v>0.32095858999999999</v>
      </c>
      <c r="N505">
        <v>0.193547943</v>
      </c>
      <c r="O505">
        <f t="shared" si="14"/>
        <v>12</v>
      </c>
      <c r="P505">
        <f t="shared" si="15"/>
        <v>2.1198399999999999</v>
      </c>
    </row>
    <row r="506" spans="1:16" x14ac:dyDescent="0.2">
      <c r="A506" s="2" t="s">
        <v>597</v>
      </c>
      <c r="B506" t="s">
        <v>516</v>
      </c>
      <c r="C506">
        <v>0.28352933299999999</v>
      </c>
      <c r="D506">
        <v>0.738830667</v>
      </c>
      <c r="E506">
        <v>1.9102366669999999</v>
      </c>
      <c r="F506">
        <v>1.7596099999999999</v>
      </c>
      <c r="G506">
        <v>1.158509</v>
      </c>
      <c r="H506">
        <v>1.0266116670000001</v>
      </c>
      <c r="I506">
        <v>0.58873166700000001</v>
      </c>
      <c r="J506">
        <v>0.24282599999999999</v>
      </c>
      <c r="K506">
        <v>0.18081900000000001</v>
      </c>
      <c r="L506">
        <v>0.18399499999999999</v>
      </c>
      <c r="M506">
        <v>0.13978513300000001</v>
      </c>
      <c r="N506">
        <v>7.7580067000000003E-2</v>
      </c>
      <c r="O506">
        <f t="shared" si="14"/>
        <v>6</v>
      </c>
      <c r="P506">
        <f t="shared" si="15"/>
        <v>1.9102366669999999</v>
      </c>
    </row>
    <row r="507" spans="1:16" x14ac:dyDescent="0.2">
      <c r="A507" s="2" t="s">
        <v>597</v>
      </c>
      <c r="B507" t="s">
        <v>517</v>
      </c>
      <c r="C507">
        <v>0.85754466699999998</v>
      </c>
      <c r="D507">
        <v>0.11338833299999999</v>
      </c>
      <c r="E507">
        <v>0.24443000000000001</v>
      </c>
      <c r="F507">
        <v>0.103717</v>
      </c>
      <c r="G507">
        <v>1.05654</v>
      </c>
      <c r="H507">
        <v>1.1833833330000001</v>
      </c>
      <c r="I507">
        <v>2.100314333</v>
      </c>
      <c r="J507">
        <v>1.8733253329999999</v>
      </c>
      <c r="K507">
        <v>1.4360106669999999</v>
      </c>
      <c r="L507">
        <v>1.1522106670000001</v>
      </c>
      <c r="M507">
        <v>1.2298359999999999</v>
      </c>
      <c r="N507">
        <v>1.000231667</v>
      </c>
      <c r="O507">
        <f t="shared" si="14"/>
        <v>14</v>
      </c>
      <c r="P507">
        <f t="shared" si="15"/>
        <v>2.100314333</v>
      </c>
    </row>
    <row r="508" spans="1:16" x14ac:dyDescent="0.2">
      <c r="A508" s="2" t="s">
        <v>597</v>
      </c>
      <c r="B508" t="s">
        <v>518</v>
      </c>
      <c r="C508">
        <v>9.6894366670000007</v>
      </c>
      <c r="D508">
        <v>22.530566669999999</v>
      </c>
      <c r="E508">
        <v>30.163033330000001</v>
      </c>
      <c r="F508">
        <v>31.997866670000001</v>
      </c>
      <c r="G508">
        <v>21.089700000000001</v>
      </c>
      <c r="H508">
        <v>17.275333329999999</v>
      </c>
      <c r="I508">
        <v>15.817776670000001</v>
      </c>
      <c r="J508">
        <v>9.0395900000000005</v>
      </c>
      <c r="K508">
        <v>10.508803329999999</v>
      </c>
      <c r="L508">
        <v>8.8973433330000002</v>
      </c>
      <c r="M508">
        <v>7.5449700000000002</v>
      </c>
      <c r="N508">
        <v>7.0191933329999996</v>
      </c>
      <c r="O508">
        <f t="shared" si="14"/>
        <v>8</v>
      </c>
      <c r="P508">
        <f t="shared" si="15"/>
        <v>31.997866670000001</v>
      </c>
    </row>
    <row r="509" spans="1:16" x14ac:dyDescent="0.2">
      <c r="A509" s="2" t="s">
        <v>597</v>
      </c>
      <c r="B509" t="s">
        <v>519</v>
      </c>
      <c r="C509">
        <v>6.5937400000000004</v>
      </c>
      <c r="D509">
        <v>12.807166670000001</v>
      </c>
      <c r="E509">
        <v>14.18946667</v>
      </c>
      <c r="F509">
        <v>13.94023333</v>
      </c>
      <c r="G509">
        <v>12.388866670000001</v>
      </c>
      <c r="H509">
        <v>9.1600966669999995</v>
      </c>
      <c r="I509">
        <v>7.4919900000000004</v>
      </c>
      <c r="J509">
        <v>5.5290233329999996</v>
      </c>
      <c r="K509">
        <v>5.9692666670000003</v>
      </c>
      <c r="L509">
        <v>5.7261533330000001</v>
      </c>
      <c r="M509">
        <v>7.0703300000000002</v>
      </c>
      <c r="N509">
        <v>6.6475799999999996</v>
      </c>
      <c r="O509">
        <f t="shared" si="14"/>
        <v>6</v>
      </c>
      <c r="P509">
        <f t="shared" si="15"/>
        <v>14.18946667</v>
      </c>
    </row>
    <row r="510" spans="1:16" x14ac:dyDescent="0.2">
      <c r="A510" s="2" t="s">
        <v>597</v>
      </c>
      <c r="B510" t="s">
        <v>520</v>
      </c>
      <c r="C510">
        <v>11.26652333</v>
      </c>
      <c r="D510">
        <v>27.099966670000001</v>
      </c>
      <c r="E510">
        <v>39.432833330000001</v>
      </c>
      <c r="F510">
        <v>43.162799999999997</v>
      </c>
      <c r="G510">
        <v>43.272833329999997</v>
      </c>
      <c r="H510">
        <v>48.0152</v>
      </c>
      <c r="I510">
        <v>37.333633329999998</v>
      </c>
      <c r="J510">
        <v>51.519233329999999</v>
      </c>
      <c r="K510">
        <v>33.114800000000002</v>
      </c>
      <c r="L510">
        <v>26.57716667</v>
      </c>
      <c r="M510">
        <v>12.17595333</v>
      </c>
      <c r="N510">
        <v>14.957233329999999</v>
      </c>
      <c r="O510">
        <f t="shared" si="14"/>
        <v>16</v>
      </c>
      <c r="P510">
        <f t="shared" si="15"/>
        <v>51.519233329999999</v>
      </c>
    </row>
    <row r="511" spans="1:16" x14ac:dyDescent="0.2">
      <c r="A511" s="2" t="s">
        <v>597</v>
      </c>
      <c r="B511" t="s">
        <v>521</v>
      </c>
      <c r="C511">
        <v>11.104606670000001</v>
      </c>
      <c r="D511">
        <v>20.03713333</v>
      </c>
      <c r="E511">
        <v>30.25426667</v>
      </c>
      <c r="F511">
        <v>28.626503329999998</v>
      </c>
      <c r="G511">
        <v>42.954766669999998</v>
      </c>
      <c r="H511">
        <v>44.775399999999998</v>
      </c>
      <c r="I511">
        <v>34.466533329999997</v>
      </c>
      <c r="J511">
        <v>40.413366670000002</v>
      </c>
      <c r="K511">
        <v>33.38996667</v>
      </c>
      <c r="L511">
        <v>26.246733330000001</v>
      </c>
      <c r="M511">
        <v>11.43445</v>
      </c>
      <c r="N511">
        <v>15.0122</v>
      </c>
      <c r="O511">
        <f t="shared" si="14"/>
        <v>12</v>
      </c>
      <c r="P511">
        <f t="shared" si="15"/>
        <v>44.775399999999998</v>
      </c>
    </row>
    <row r="512" spans="1:16" x14ac:dyDescent="0.2">
      <c r="A512" s="2" t="s">
        <v>597</v>
      </c>
      <c r="B512" t="s">
        <v>522</v>
      </c>
      <c r="C512">
        <v>5.6856633329999999</v>
      </c>
      <c r="D512">
        <v>5.9572133330000003</v>
      </c>
      <c r="E512">
        <v>8.2254966669999998</v>
      </c>
      <c r="F512">
        <v>4.1609166670000004</v>
      </c>
      <c r="G512">
        <v>2.32267</v>
      </c>
      <c r="H512">
        <v>1.992166667</v>
      </c>
      <c r="I512">
        <v>1.2421489999999999</v>
      </c>
      <c r="J512">
        <v>0.57849899999999999</v>
      </c>
      <c r="K512">
        <v>0.389239</v>
      </c>
      <c r="L512">
        <v>0.77679833300000001</v>
      </c>
      <c r="M512">
        <v>1.4263433329999999</v>
      </c>
      <c r="N512">
        <v>2.5561199999999999</v>
      </c>
      <c r="O512">
        <f t="shared" si="14"/>
        <v>6</v>
      </c>
      <c r="P512">
        <f t="shared" si="15"/>
        <v>8.2254966669999998</v>
      </c>
    </row>
    <row r="513" spans="1:16" x14ac:dyDescent="0.2">
      <c r="A513" s="2" t="s">
        <v>597</v>
      </c>
      <c r="B513" t="s">
        <v>523</v>
      </c>
      <c r="C513">
        <v>26.580433330000002</v>
      </c>
      <c r="D513">
        <v>19.469666669999999</v>
      </c>
      <c r="E513">
        <v>10.692396670000001</v>
      </c>
      <c r="F513">
        <v>9.9719866669999995</v>
      </c>
      <c r="G513">
        <v>50.989800000000002</v>
      </c>
      <c r="H513">
        <v>50.415599999999998</v>
      </c>
      <c r="I513">
        <v>35.781566669999997</v>
      </c>
      <c r="J513">
        <v>44.287199999999999</v>
      </c>
      <c r="K513">
        <v>66.277066669999996</v>
      </c>
      <c r="L513">
        <v>61.026166670000002</v>
      </c>
      <c r="M513">
        <v>31.458733330000001</v>
      </c>
      <c r="N513">
        <v>24.828299999999999</v>
      </c>
      <c r="O513">
        <f t="shared" si="14"/>
        <v>18</v>
      </c>
      <c r="P513">
        <f t="shared" si="15"/>
        <v>66.277066669999996</v>
      </c>
    </row>
    <row r="514" spans="1:16" x14ac:dyDescent="0.2">
      <c r="A514" s="2" t="s">
        <v>597</v>
      </c>
      <c r="B514" t="s">
        <v>524</v>
      </c>
      <c r="C514">
        <v>3.1167566670000002</v>
      </c>
      <c r="D514">
        <v>1.188693113</v>
      </c>
      <c r="E514">
        <v>0.286848453</v>
      </c>
      <c r="F514">
        <v>0.70078387200000003</v>
      </c>
      <c r="G514">
        <v>0.414556066</v>
      </c>
      <c r="H514">
        <v>0.13874497499999999</v>
      </c>
      <c r="I514">
        <v>0.65873451299999997</v>
      </c>
      <c r="J514">
        <v>1.2986293330000001</v>
      </c>
      <c r="K514">
        <v>0.63186493700000002</v>
      </c>
      <c r="L514">
        <v>2.0685033330000002</v>
      </c>
      <c r="M514">
        <v>5.1993833330000001</v>
      </c>
      <c r="N514">
        <v>2.2638699999999998</v>
      </c>
      <c r="O514">
        <f t="shared" si="14"/>
        <v>22</v>
      </c>
      <c r="P514">
        <f t="shared" si="15"/>
        <v>5.1993833330000001</v>
      </c>
    </row>
    <row r="515" spans="1:16" x14ac:dyDescent="0.2">
      <c r="A515" s="2" t="s">
        <v>597</v>
      </c>
      <c r="B515" t="s">
        <v>525</v>
      </c>
      <c r="C515">
        <v>0.38686766700000003</v>
      </c>
      <c r="D515">
        <v>0.42249266699999999</v>
      </c>
      <c r="E515">
        <v>0.84447300000000003</v>
      </c>
      <c r="F515">
        <v>1.087564333</v>
      </c>
      <c r="G515">
        <v>0.65725133300000005</v>
      </c>
      <c r="H515">
        <v>0.90627133299999996</v>
      </c>
      <c r="I515">
        <v>0.44899333299999999</v>
      </c>
      <c r="J515">
        <v>0.45802266699999999</v>
      </c>
      <c r="K515">
        <v>0.435534333</v>
      </c>
      <c r="L515">
        <v>0.45765</v>
      </c>
      <c r="M515">
        <v>0.35278100000000001</v>
      </c>
      <c r="N515">
        <v>0.38536900000000002</v>
      </c>
      <c r="O515">
        <f t="shared" si="14"/>
        <v>8</v>
      </c>
      <c r="P515">
        <f t="shared" si="15"/>
        <v>1.087564333</v>
      </c>
    </row>
    <row r="516" spans="1:16" x14ac:dyDescent="0.2">
      <c r="A516" s="2" t="s">
        <v>597</v>
      </c>
      <c r="B516" t="s">
        <v>526</v>
      </c>
      <c r="C516">
        <v>0.41316473300000001</v>
      </c>
      <c r="D516">
        <v>1.2238899999999999</v>
      </c>
      <c r="E516">
        <v>2.514265</v>
      </c>
      <c r="F516">
        <v>220.49233330000001</v>
      </c>
      <c r="G516">
        <v>964.72766669999999</v>
      </c>
      <c r="H516">
        <v>1019.906667</v>
      </c>
      <c r="I516">
        <v>742.95399999999995</v>
      </c>
      <c r="J516">
        <v>710.77866670000003</v>
      </c>
      <c r="K516">
        <v>833.34533329999999</v>
      </c>
      <c r="L516">
        <v>534.95133329999999</v>
      </c>
      <c r="M516">
        <v>117.4863333</v>
      </c>
      <c r="N516">
        <v>12.71606667</v>
      </c>
      <c r="O516">
        <f t="shared" ref="O516:O579" si="16">MATCH(MAX(C516:N516),C516:N516,0)*2</f>
        <v>12</v>
      </c>
      <c r="P516">
        <f t="shared" ref="P516:P579" si="17">MAX(C516:N516)</f>
        <v>1019.906667</v>
      </c>
    </row>
    <row r="517" spans="1:16" x14ac:dyDescent="0.2">
      <c r="A517" s="2" t="s">
        <v>597</v>
      </c>
      <c r="B517" t="s">
        <v>527</v>
      </c>
      <c r="C517">
        <v>0.14389133300000001</v>
      </c>
      <c r="D517">
        <v>0.94419033299999999</v>
      </c>
      <c r="E517">
        <v>1.388442167</v>
      </c>
      <c r="F517">
        <v>6.6119333329999996</v>
      </c>
      <c r="G517">
        <v>8.47837</v>
      </c>
      <c r="H517">
        <v>8.5240066670000001</v>
      </c>
      <c r="I517">
        <v>20.7804</v>
      </c>
      <c r="J517">
        <v>24.50886667</v>
      </c>
      <c r="K517">
        <v>15.867466670000001</v>
      </c>
      <c r="L517">
        <v>7.4896500000000001</v>
      </c>
      <c r="M517">
        <v>2.9224666670000001</v>
      </c>
      <c r="N517">
        <v>1.2596096670000001</v>
      </c>
      <c r="O517">
        <f t="shared" si="16"/>
        <v>16</v>
      </c>
      <c r="P517">
        <f t="shared" si="17"/>
        <v>24.50886667</v>
      </c>
    </row>
    <row r="518" spans="1:16" x14ac:dyDescent="0.2">
      <c r="A518" s="2" t="s">
        <v>597</v>
      </c>
      <c r="B518" t="s">
        <v>528</v>
      </c>
      <c r="C518">
        <v>107.7633</v>
      </c>
      <c r="D518">
        <v>106.8365333</v>
      </c>
      <c r="E518">
        <v>141.149</v>
      </c>
      <c r="F518">
        <v>34.470300000000002</v>
      </c>
      <c r="G518">
        <v>26.479166670000001</v>
      </c>
      <c r="H518">
        <v>41.886556669999997</v>
      </c>
      <c r="I518">
        <v>44.16716667</v>
      </c>
      <c r="J518">
        <v>150.21700000000001</v>
      </c>
      <c r="K518">
        <v>198.8293333</v>
      </c>
      <c r="L518">
        <v>315.87233329999998</v>
      </c>
      <c r="M518">
        <v>169.16</v>
      </c>
      <c r="N518">
        <v>230.89466669999999</v>
      </c>
      <c r="O518">
        <f t="shared" si="16"/>
        <v>20</v>
      </c>
      <c r="P518">
        <f t="shared" si="17"/>
        <v>315.87233329999998</v>
      </c>
    </row>
    <row r="519" spans="1:16" x14ac:dyDescent="0.2">
      <c r="A519" s="2" t="s">
        <v>597</v>
      </c>
      <c r="B519" t="s">
        <v>529</v>
      </c>
      <c r="C519">
        <v>8.427613333</v>
      </c>
      <c r="D519">
        <v>10.378690000000001</v>
      </c>
      <c r="E519">
        <v>9.3890033329999998</v>
      </c>
      <c r="F519">
        <v>7.801926667</v>
      </c>
      <c r="G519">
        <v>10.88143333</v>
      </c>
      <c r="H519">
        <v>9.3095433330000006</v>
      </c>
      <c r="I519">
        <v>17.014466670000001</v>
      </c>
      <c r="J519">
        <v>18.274033330000002</v>
      </c>
      <c r="K519">
        <v>24.323966670000001</v>
      </c>
      <c r="L519">
        <v>36.182633330000002</v>
      </c>
      <c r="M519">
        <v>38.413433329999997</v>
      </c>
      <c r="N519">
        <v>29.195566670000002</v>
      </c>
      <c r="O519">
        <f t="shared" si="16"/>
        <v>22</v>
      </c>
      <c r="P519">
        <f t="shared" si="17"/>
        <v>38.413433329999997</v>
      </c>
    </row>
    <row r="520" spans="1:16" x14ac:dyDescent="0.2">
      <c r="A520" s="2" t="s">
        <v>597</v>
      </c>
      <c r="B520" t="s">
        <v>530</v>
      </c>
      <c r="C520">
        <v>8.5950967000000003E-2</v>
      </c>
      <c r="D520">
        <v>0.49753466699999999</v>
      </c>
      <c r="E520">
        <v>6.7362233329999999</v>
      </c>
      <c r="F520">
        <v>37.401066669999999</v>
      </c>
      <c r="G520">
        <v>22.43923333</v>
      </c>
      <c r="H520">
        <v>15.949833330000001</v>
      </c>
      <c r="I520">
        <v>3.3363399999999999</v>
      </c>
      <c r="J520">
        <v>0.390609333</v>
      </c>
      <c r="K520">
        <v>8.2084000000000004E-2</v>
      </c>
      <c r="L520">
        <v>6.1910167000000002E-2</v>
      </c>
      <c r="M520">
        <v>0.106913333</v>
      </c>
      <c r="N520">
        <v>2.4543433E-2</v>
      </c>
      <c r="O520">
        <f t="shared" si="16"/>
        <v>8</v>
      </c>
      <c r="P520">
        <f t="shared" si="17"/>
        <v>37.401066669999999</v>
      </c>
    </row>
    <row r="521" spans="1:16" x14ac:dyDescent="0.2">
      <c r="A521" s="2" t="s">
        <v>597</v>
      </c>
      <c r="B521" t="s">
        <v>531</v>
      </c>
      <c r="C521">
        <v>4.7208066669999997</v>
      </c>
      <c r="D521">
        <v>5.1332899999999997</v>
      </c>
      <c r="E521">
        <v>5.8926400000000001</v>
      </c>
      <c r="F521">
        <v>11.40200667</v>
      </c>
      <c r="G521">
        <v>8.3970666670000007</v>
      </c>
      <c r="H521">
        <v>10.742036669999999</v>
      </c>
      <c r="I521">
        <v>6.0449933329999999</v>
      </c>
      <c r="J521">
        <v>3.833383333</v>
      </c>
      <c r="K521">
        <v>4.64513</v>
      </c>
      <c r="L521">
        <v>3.6923166670000001</v>
      </c>
      <c r="M521">
        <v>4.393243333</v>
      </c>
      <c r="N521">
        <v>2.2633666670000001</v>
      </c>
      <c r="O521">
        <f t="shared" si="16"/>
        <v>8</v>
      </c>
      <c r="P521">
        <f t="shared" si="17"/>
        <v>11.40200667</v>
      </c>
    </row>
    <row r="522" spans="1:16" x14ac:dyDescent="0.2">
      <c r="A522" s="2" t="s">
        <v>597</v>
      </c>
      <c r="B522" t="s">
        <v>532</v>
      </c>
      <c r="C522">
        <v>1.8812199999999999</v>
      </c>
      <c r="D522">
        <v>1.19591</v>
      </c>
      <c r="E522">
        <v>1.389503333</v>
      </c>
      <c r="F522">
        <v>1.959146667</v>
      </c>
      <c r="G522">
        <v>1.1197646670000001</v>
      </c>
      <c r="H522">
        <v>1.9222666669999999</v>
      </c>
      <c r="I522">
        <v>5.0628599999999997</v>
      </c>
      <c r="J522">
        <v>7.6198433330000004</v>
      </c>
      <c r="K522">
        <v>6.0905100000000001</v>
      </c>
      <c r="L522">
        <v>3.9882866670000001</v>
      </c>
      <c r="M522">
        <v>3.44007</v>
      </c>
      <c r="N522">
        <v>2.5925533330000001</v>
      </c>
      <c r="O522">
        <f t="shared" si="16"/>
        <v>16</v>
      </c>
      <c r="P522">
        <f t="shared" si="17"/>
        <v>7.6198433330000004</v>
      </c>
    </row>
    <row r="523" spans="1:16" x14ac:dyDescent="0.2">
      <c r="A523" s="2" t="s">
        <v>597</v>
      </c>
      <c r="B523" t="s">
        <v>533</v>
      </c>
      <c r="C523">
        <v>14.57256667</v>
      </c>
      <c r="D523">
        <v>25.35316667</v>
      </c>
      <c r="E523">
        <v>27.996099999999998</v>
      </c>
      <c r="F523">
        <v>24.20143333</v>
      </c>
      <c r="G523">
        <v>16.69776667</v>
      </c>
      <c r="H523">
        <v>16.132466669999999</v>
      </c>
      <c r="I523">
        <v>10.300240000000001</v>
      </c>
      <c r="J523">
        <v>8.6983666670000002</v>
      </c>
      <c r="K523">
        <v>8.8271166670000003</v>
      </c>
      <c r="L523">
        <v>8.6866366670000001</v>
      </c>
      <c r="M523">
        <v>8.7141400000000004</v>
      </c>
      <c r="N523">
        <v>6.315823333</v>
      </c>
      <c r="O523">
        <f t="shared" si="16"/>
        <v>6</v>
      </c>
      <c r="P523">
        <f t="shared" si="17"/>
        <v>27.996099999999998</v>
      </c>
    </row>
    <row r="524" spans="1:16" x14ac:dyDescent="0.2">
      <c r="A524" s="2" t="s">
        <v>597</v>
      </c>
      <c r="B524" t="s">
        <v>534</v>
      </c>
      <c r="C524">
        <v>1.943566667</v>
      </c>
      <c r="D524">
        <v>3.5080133330000001</v>
      </c>
      <c r="E524">
        <v>5.932276667</v>
      </c>
      <c r="F524">
        <v>7.0680566669999996</v>
      </c>
      <c r="G524">
        <v>7.7584099999999996</v>
      </c>
      <c r="H524">
        <v>7.8982200000000002</v>
      </c>
      <c r="I524">
        <v>10.11013333</v>
      </c>
      <c r="J524">
        <v>7.8672766669999996</v>
      </c>
      <c r="K524">
        <v>8.4878999999999998</v>
      </c>
      <c r="L524">
        <v>6.7080666669999998</v>
      </c>
      <c r="M524">
        <v>4.8518600000000003</v>
      </c>
      <c r="N524">
        <v>2.9485999999999999</v>
      </c>
      <c r="O524">
        <f t="shared" si="16"/>
        <v>14</v>
      </c>
      <c r="P524">
        <f t="shared" si="17"/>
        <v>10.11013333</v>
      </c>
    </row>
    <row r="525" spans="1:16" x14ac:dyDescent="0.2">
      <c r="A525" s="2" t="s">
        <v>597</v>
      </c>
      <c r="B525" t="s">
        <v>535</v>
      </c>
      <c r="C525">
        <v>1.052852667</v>
      </c>
      <c r="D525">
        <v>1.2794066669999999</v>
      </c>
      <c r="E525">
        <v>1.8526243330000001</v>
      </c>
      <c r="F525">
        <v>2.1479556670000002</v>
      </c>
      <c r="G525">
        <v>3.61158</v>
      </c>
      <c r="H525">
        <v>3.81271</v>
      </c>
      <c r="I525">
        <v>2.7413599999999998</v>
      </c>
      <c r="J525">
        <v>2.8047933330000001</v>
      </c>
      <c r="K525">
        <v>2.6389833330000001</v>
      </c>
      <c r="L525">
        <v>1.788743333</v>
      </c>
      <c r="M525">
        <v>1.776076</v>
      </c>
      <c r="N525">
        <v>1.4400296669999999</v>
      </c>
      <c r="O525">
        <f t="shared" si="16"/>
        <v>12</v>
      </c>
      <c r="P525">
        <f t="shared" si="17"/>
        <v>3.81271</v>
      </c>
    </row>
    <row r="526" spans="1:16" x14ac:dyDescent="0.2">
      <c r="A526" s="2" t="s">
        <v>597</v>
      </c>
      <c r="B526" t="s">
        <v>536</v>
      </c>
      <c r="C526">
        <v>2.2508366670000002</v>
      </c>
      <c r="D526">
        <v>3.9604633329999999</v>
      </c>
      <c r="E526">
        <v>5.7489299999999997</v>
      </c>
      <c r="F526">
        <v>10.054173329999999</v>
      </c>
      <c r="G526">
        <v>6.4354100000000001</v>
      </c>
      <c r="H526">
        <v>6.6638566670000001</v>
      </c>
      <c r="I526">
        <v>6.6845033330000003</v>
      </c>
      <c r="J526">
        <v>7.3563466670000004</v>
      </c>
      <c r="K526">
        <v>6.5961699999999999</v>
      </c>
      <c r="L526">
        <v>5.3118966670000001</v>
      </c>
      <c r="M526">
        <v>5.7519033329999996</v>
      </c>
      <c r="N526">
        <v>2.7593766670000002</v>
      </c>
      <c r="O526">
        <f t="shared" si="16"/>
        <v>8</v>
      </c>
      <c r="P526">
        <f t="shared" si="17"/>
        <v>10.054173329999999</v>
      </c>
    </row>
    <row r="527" spans="1:16" x14ac:dyDescent="0.2">
      <c r="A527" s="2" t="s">
        <v>597</v>
      </c>
      <c r="B527" t="s">
        <v>537</v>
      </c>
      <c r="C527">
        <v>28.888533330000001</v>
      </c>
      <c r="D527">
        <v>23.02803333</v>
      </c>
      <c r="E527">
        <v>38.335733329999996</v>
      </c>
      <c r="F527">
        <v>179.8880667</v>
      </c>
      <c r="G527">
        <v>51.258499999999998</v>
      </c>
      <c r="H527">
        <v>67.213266669999996</v>
      </c>
      <c r="I527">
        <v>37.726700000000001</v>
      </c>
      <c r="J527">
        <v>22.340366670000002</v>
      </c>
      <c r="K527">
        <v>12.827616669999999</v>
      </c>
      <c r="L527">
        <v>9.0649499999999996</v>
      </c>
      <c r="M527">
        <v>18.363399999999999</v>
      </c>
      <c r="N527">
        <v>8.1631166670000006</v>
      </c>
      <c r="O527">
        <f t="shared" si="16"/>
        <v>8</v>
      </c>
      <c r="P527">
        <f t="shared" si="17"/>
        <v>179.8880667</v>
      </c>
    </row>
    <row r="528" spans="1:16" x14ac:dyDescent="0.2">
      <c r="A528" s="2" t="s">
        <v>597</v>
      </c>
      <c r="B528" t="s">
        <v>538</v>
      </c>
      <c r="C528">
        <v>15.781463329999999</v>
      </c>
      <c r="D528">
        <v>38.998100000000001</v>
      </c>
      <c r="E528">
        <v>44.281066670000001</v>
      </c>
      <c r="F528">
        <v>45.492233329999998</v>
      </c>
      <c r="G528">
        <v>37.801066669999997</v>
      </c>
      <c r="H528">
        <v>37.395566670000001</v>
      </c>
      <c r="I528">
        <v>35.591233330000001</v>
      </c>
      <c r="J528">
        <v>17.022866669999999</v>
      </c>
      <c r="K528">
        <v>10.04411</v>
      </c>
      <c r="L528">
        <v>8.5488166670000005</v>
      </c>
      <c r="M528">
        <v>13.4694</v>
      </c>
      <c r="N528">
        <v>6.8931366670000003</v>
      </c>
      <c r="O528">
        <f t="shared" si="16"/>
        <v>8</v>
      </c>
      <c r="P528">
        <f t="shared" si="17"/>
        <v>45.492233329999998</v>
      </c>
    </row>
    <row r="529" spans="1:16" x14ac:dyDescent="0.2">
      <c r="A529" s="2" t="s">
        <v>597</v>
      </c>
      <c r="B529" t="s">
        <v>539</v>
      </c>
      <c r="C529">
        <v>11.338696669999999</v>
      </c>
      <c r="D529">
        <v>15.20846667</v>
      </c>
      <c r="E529">
        <v>17.054233329999999</v>
      </c>
      <c r="F529">
        <v>16.862966669999999</v>
      </c>
      <c r="G529">
        <v>15.41956667</v>
      </c>
      <c r="H529">
        <v>21.11463333</v>
      </c>
      <c r="I529">
        <v>13.70581</v>
      </c>
      <c r="J529">
        <v>8.7486099999999993</v>
      </c>
      <c r="K529">
        <v>5.31365</v>
      </c>
      <c r="L529">
        <v>6.6422733330000003</v>
      </c>
      <c r="M529">
        <v>12.465579999999999</v>
      </c>
      <c r="N529">
        <v>6.9940633329999997</v>
      </c>
      <c r="O529">
        <f t="shared" si="16"/>
        <v>12</v>
      </c>
      <c r="P529">
        <f t="shared" si="17"/>
        <v>21.11463333</v>
      </c>
    </row>
    <row r="530" spans="1:16" x14ac:dyDescent="0.2">
      <c r="A530" s="2" t="s">
        <v>597</v>
      </c>
      <c r="B530" t="s">
        <v>540</v>
      </c>
      <c r="C530">
        <v>1.6640600000000001</v>
      </c>
      <c r="D530">
        <v>1.773633333</v>
      </c>
      <c r="E530">
        <v>3.563856667</v>
      </c>
      <c r="F530">
        <v>4.7661933330000004</v>
      </c>
      <c r="G530">
        <v>2.8501433330000001</v>
      </c>
      <c r="H530">
        <v>2.3417366670000002</v>
      </c>
      <c r="I530">
        <v>2.1856800000000001</v>
      </c>
      <c r="J530">
        <v>2.9181566669999999</v>
      </c>
      <c r="K530">
        <v>2.046426667</v>
      </c>
      <c r="L530">
        <v>1.2466166670000001</v>
      </c>
      <c r="M530">
        <v>0.78600199999999998</v>
      </c>
      <c r="N530">
        <v>0.879169333</v>
      </c>
      <c r="O530">
        <f t="shared" si="16"/>
        <v>8</v>
      </c>
      <c r="P530">
        <f t="shared" si="17"/>
        <v>4.7661933330000004</v>
      </c>
    </row>
    <row r="531" spans="1:16" x14ac:dyDescent="0.2">
      <c r="A531" s="2" t="s">
        <v>597</v>
      </c>
      <c r="B531" t="s">
        <v>541</v>
      </c>
      <c r="C531">
        <v>2.223826667</v>
      </c>
      <c r="D531">
        <v>2.0312199999999998</v>
      </c>
      <c r="E531">
        <v>1.451836667</v>
      </c>
      <c r="F531">
        <v>2.5985833330000001</v>
      </c>
      <c r="G531">
        <v>0.79602066699999996</v>
      </c>
      <c r="H531">
        <v>1.0988800000000001</v>
      </c>
      <c r="I531">
        <v>4.0176733330000003</v>
      </c>
      <c r="J531">
        <v>3.0586566670000002</v>
      </c>
      <c r="K531">
        <v>3.7799700000000001</v>
      </c>
      <c r="L531">
        <v>5.1868766669999999</v>
      </c>
      <c r="M531">
        <v>8.8511233330000003</v>
      </c>
      <c r="N531">
        <v>8.5538500000000006</v>
      </c>
      <c r="O531">
        <f t="shared" si="16"/>
        <v>22</v>
      </c>
      <c r="P531">
        <f t="shared" si="17"/>
        <v>8.8511233330000003</v>
      </c>
    </row>
    <row r="532" spans="1:16" x14ac:dyDescent="0.2">
      <c r="A532" s="2" t="s">
        <v>597</v>
      </c>
      <c r="B532" t="s">
        <v>542</v>
      </c>
      <c r="C532">
        <v>0.72222399999999998</v>
      </c>
      <c r="D532">
        <v>1.0142643330000001</v>
      </c>
      <c r="E532">
        <v>1.5804466669999999</v>
      </c>
      <c r="F532">
        <v>2.1659233329999998</v>
      </c>
      <c r="G532">
        <v>1.631396667</v>
      </c>
      <c r="H532">
        <v>0.78772566700000002</v>
      </c>
      <c r="I532">
        <v>0.66653066699999997</v>
      </c>
      <c r="J532">
        <v>0.51069366699999996</v>
      </c>
      <c r="K532">
        <v>0.90947900000000004</v>
      </c>
      <c r="L532">
        <v>0.34800199999999998</v>
      </c>
      <c r="M532">
        <v>0.10517</v>
      </c>
      <c r="N532">
        <v>0.15270873300000001</v>
      </c>
      <c r="O532">
        <f t="shared" si="16"/>
        <v>8</v>
      </c>
      <c r="P532">
        <f t="shared" si="17"/>
        <v>2.1659233329999998</v>
      </c>
    </row>
    <row r="533" spans="1:16" x14ac:dyDescent="0.2">
      <c r="A533" s="2" t="s">
        <v>597</v>
      </c>
      <c r="B533" t="s">
        <v>543</v>
      </c>
      <c r="C533">
        <v>5.3959833330000002</v>
      </c>
      <c r="D533">
        <v>4.3105000000000002</v>
      </c>
      <c r="E533">
        <v>4.28329</v>
      </c>
      <c r="F533">
        <v>3.4382453329999998</v>
      </c>
      <c r="G533">
        <v>8.95364</v>
      </c>
      <c r="H533">
        <v>10.385956670000001</v>
      </c>
      <c r="I533">
        <v>9.7837366669999994</v>
      </c>
      <c r="J533">
        <v>10.391310000000001</v>
      </c>
      <c r="K533">
        <v>8.5173233330000002</v>
      </c>
      <c r="L533">
        <v>7.4584299999999999</v>
      </c>
      <c r="M533">
        <v>5.2058833330000001</v>
      </c>
      <c r="N533">
        <v>7.43058</v>
      </c>
      <c r="O533">
        <f t="shared" si="16"/>
        <v>16</v>
      </c>
      <c r="P533">
        <f t="shared" si="17"/>
        <v>10.391310000000001</v>
      </c>
    </row>
    <row r="534" spans="1:16" x14ac:dyDescent="0.2">
      <c r="A534" s="2" t="s">
        <v>597</v>
      </c>
      <c r="B534" t="s">
        <v>544</v>
      </c>
      <c r="C534">
        <v>8.6189833329999992</v>
      </c>
      <c r="D534">
        <v>11.391633329999999</v>
      </c>
      <c r="E534">
        <v>13.366766670000001</v>
      </c>
      <c r="F534">
        <v>11.651253329999999</v>
      </c>
      <c r="G534">
        <v>11.66216667</v>
      </c>
      <c r="H534">
        <v>10.95343667</v>
      </c>
      <c r="I534">
        <v>2.7960433330000001</v>
      </c>
      <c r="J534">
        <v>1.206423333</v>
      </c>
      <c r="K534">
        <v>1.622733333</v>
      </c>
      <c r="L534">
        <v>1.566016667</v>
      </c>
      <c r="M534">
        <v>1.9036233330000001</v>
      </c>
      <c r="N534">
        <v>1.8298066669999999</v>
      </c>
      <c r="O534">
        <f t="shared" si="16"/>
        <v>6</v>
      </c>
      <c r="P534">
        <f t="shared" si="17"/>
        <v>13.366766670000001</v>
      </c>
    </row>
    <row r="535" spans="1:16" x14ac:dyDescent="0.2">
      <c r="A535" s="2" t="s">
        <v>597</v>
      </c>
      <c r="B535" t="s">
        <v>545</v>
      </c>
      <c r="C535">
        <v>0.91125533299999995</v>
      </c>
      <c r="D535">
        <v>1.638438667</v>
      </c>
      <c r="E535">
        <v>0.57024133300000002</v>
      </c>
      <c r="F535">
        <v>0.55330933299999996</v>
      </c>
      <c r="G535">
        <v>1.253344</v>
      </c>
      <c r="H535">
        <v>3.126903333</v>
      </c>
      <c r="I535">
        <v>7.9056943329999996</v>
      </c>
      <c r="J535">
        <v>3.7250033330000001</v>
      </c>
      <c r="K535">
        <v>3.8810199999999999</v>
      </c>
      <c r="L535">
        <v>3.1651733329999998</v>
      </c>
      <c r="M535">
        <v>1.5088699999999999</v>
      </c>
      <c r="N535">
        <v>1.5566723330000001</v>
      </c>
      <c r="O535">
        <f t="shared" si="16"/>
        <v>14</v>
      </c>
      <c r="P535">
        <f t="shared" si="17"/>
        <v>7.9056943329999996</v>
      </c>
    </row>
    <row r="536" spans="1:16" x14ac:dyDescent="0.2">
      <c r="A536" s="2" t="s">
        <v>597</v>
      </c>
      <c r="B536" t="s">
        <v>546</v>
      </c>
      <c r="C536">
        <v>3.0669166670000001</v>
      </c>
      <c r="D536">
        <v>4.7703733330000002</v>
      </c>
      <c r="E536">
        <v>6.6550666669999998</v>
      </c>
      <c r="F536">
        <v>7.5542866670000004</v>
      </c>
      <c r="G536">
        <v>3.85392</v>
      </c>
      <c r="H536">
        <v>3.2900900000000002</v>
      </c>
      <c r="I536">
        <v>3.2761979999999999</v>
      </c>
      <c r="J536">
        <v>3.4159600000000001</v>
      </c>
      <c r="K536">
        <v>3.06576</v>
      </c>
      <c r="L536">
        <v>2.502669</v>
      </c>
      <c r="M536">
        <v>3.3220299999999998</v>
      </c>
      <c r="N536">
        <v>5.4098600000000001</v>
      </c>
      <c r="O536">
        <f t="shared" si="16"/>
        <v>8</v>
      </c>
      <c r="P536">
        <f t="shared" si="17"/>
        <v>7.5542866670000004</v>
      </c>
    </row>
    <row r="537" spans="1:16" x14ac:dyDescent="0.2">
      <c r="A537" s="2" t="s">
        <v>597</v>
      </c>
      <c r="B537" t="s">
        <v>547</v>
      </c>
      <c r="C537">
        <v>1.1264066669999999</v>
      </c>
      <c r="D537">
        <v>1.0999463330000001</v>
      </c>
      <c r="E537">
        <v>0.815102667</v>
      </c>
      <c r="F537">
        <v>0.93248299999999995</v>
      </c>
      <c r="G537">
        <v>0.768018333</v>
      </c>
      <c r="H537">
        <v>0.59330866699999996</v>
      </c>
      <c r="I537">
        <v>0.29670866699999998</v>
      </c>
      <c r="J537">
        <v>0.29068766699999998</v>
      </c>
      <c r="K537">
        <v>0.40027466699999997</v>
      </c>
      <c r="L537">
        <v>1.010118667</v>
      </c>
      <c r="M537">
        <v>0.86026333300000002</v>
      </c>
      <c r="N537">
        <v>0.69912966700000001</v>
      </c>
      <c r="O537">
        <f t="shared" si="16"/>
        <v>2</v>
      </c>
      <c r="P537">
        <f t="shared" si="17"/>
        <v>1.1264066669999999</v>
      </c>
    </row>
    <row r="538" spans="1:16" x14ac:dyDescent="0.2">
      <c r="A538" s="2" t="s">
        <v>597</v>
      </c>
      <c r="B538" t="s">
        <v>548</v>
      </c>
      <c r="C538">
        <v>9.8240350000000003</v>
      </c>
      <c r="D538">
        <v>12.585966669999999</v>
      </c>
      <c r="E538">
        <v>31.577333329999998</v>
      </c>
      <c r="F538">
        <v>29.706433329999999</v>
      </c>
      <c r="G538">
        <v>34.153966670000003</v>
      </c>
      <c r="H538">
        <v>33.528766670000003</v>
      </c>
      <c r="I538">
        <v>93.7851</v>
      </c>
      <c r="J538">
        <v>56.9026</v>
      </c>
      <c r="K538">
        <v>30.766433330000002</v>
      </c>
      <c r="L538">
        <v>28.114166669999999</v>
      </c>
      <c r="M538">
        <v>8.5522799999999997</v>
      </c>
      <c r="N538">
        <v>4.6567600000000002</v>
      </c>
      <c r="O538">
        <f t="shared" si="16"/>
        <v>14</v>
      </c>
      <c r="P538">
        <f t="shared" si="17"/>
        <v>93.7851</v>
      </c>
    </row>
    <row r="539" spans="1:16" x14ac:dyDescent="0.2">
      <c r="A539" s="2" t="s">
        <v>597</v>
      </c>
      <c r="B539" t="s">
        <v>549</v>
      </c>
      <c r="C539">
        <v>6.4793399999999997</v>
      </c>
      <c r="D539">
        <v>6.726266667</v>
      </c>
      <c r="E539">
        <v>2.770203333</v>
      </c>
      <c r="F539">
        <v>3.8896033330000002</v>
      </c>
      <c r="G539">
        <v>6.1015800000000002</v>
      </c>
      <c r="H539">
        <v>3.8358566669999998</v>
      </c>
      <c r="I539">
        <v>6.9743566670000003</v>
      </c>
      <c r="J539">
        <v>6.876276667</v>
      </c>
      <c r="K539">
        <v>10.60482</v>
      </c>
      <c r="L539">
        <v>8.2817166669999995</v>
      </c>
      <c r="M539">
        <v>8.2838466670000006</v>
      </c>
      <c r="N539">
        <v>8.4691433329999999</v>
      </c>
      <c r="O539">
        <f t="shared" si="16"/>
        <v>18</v>
      </c>
      <c r="P539">
        <f t="shared" si="17"/>
        <v>10.60482</v>
      </c>
    </row>
    <row r="540" spans="1:16" x14ac:dyDescent="0.2">
      <c r="A540" s="2" t="s">
        <v>597</v>
      </c>
      <c r="B540" t="s">
        <v>550</v>
      </c>
      <c r="C540">
        <v>1.5648216669999999</v>
      </c>
      <c r="D540">
        <v>2.2863133329999998</v>
      </c>
      <c r="E540">
        <v>2.958376667</v>
      </c>
      <c r="F540">
        <v>4.1613899999999999</v>
      </c>
      <c r="G540">
        <v>4.0118666669999996</v>
      </c>
      <c r="H540">
        <v>3.5970499999999999</v>
      </c>
      <c r="I540">
        <v>3.72716</v>
      </c>
      <c r="J540">
        <v>5.2979000000000003</v>
      </c>
      <c r="K540">
        <v>3.5901399999999999</v>
      </c>
      <c r="L540">
        <v>2.018226667</v>
      </c>
      <c r="M540">
        <v>1.1547000000000001</v>
      </c>
      <c r="N540">
        <v>0.95206999999999997</v>
      </c>
      <c r="O540">
        <f t="shared" si="16"/>
        <v>16</v>
      </c>
      <c r="P540">
        <f t="shared" si="17"/>
        <v>5.2979000000000003</v>
      </c>
    </row>
    <row r="541" spans="1:16" x14ac:dyDescent="0.2">
      <c r="A541" s="2" t="s">
        <v>597</v>
      </c>
      <c r="B541" t="s">
        <v>551</v>
      </c>
      <c r="C541">
        <v>1.23495</v>
      </c>
      <c r="D541">
        <v>0.33231319999999998</v>
      </c>
      <c r="E541">
        <v>0.31544063300000003</v>
      </c>
      <c r="F541">
        <v>0.10215553300000001</v>
      </c>
      <c r="G541">
        <v>4.48963E-2</v>
      </c>
      <c r="H541">
        <v>1.9134733000000001E-2</v>
      </c>
      <c r="I541">
        <v>9.4204499999999997E-2</v>
      </c>
      <c r="J541">
        <v>0.10266</v>
      </c>
      <c r="K541">
        <v>1.0523516669999999</v>
      </c>
      <c r="L541">
        <v>3.7637933330000002</v>
      </c>
      <c r="M541">
        <v>13.168533330000001</v>
      </c>
      <c r="N541">
        <v>12.46933333</v>
      </c>
      <c r="O541">
        <f t="shared" si="16"/>
        <v>22</v>
      </c>
      <c r="P541">
        <f t="shared" si="17"/>
        <v>13.168533330000001</v>
      </c>
    </row>
    <row r="542" spans="1:16" x14ac:dyDescent="0.2">
      <c r="A542" s="2" t="s">
        <v>597</v>
      </c>
      <c r="B542" t="s">
        <v>552</v>
      </c>
      <c r="C542">
        <v>0.54968633300000003</v>
      </c>
      <c r="D542">
        <v>0.60700566700000003</v>
      </c>
      <c r="E542">
        <v>1.2307206669999999</v>
      </c>
      <c r="F542">
        <v>1.658886667</v>
      </c>
      <c r="G542">
        <v>0.83863200000000004</v>
      </c>
      <c r="H542">
        <v>0.81411533300000005</v>
      </c>
      <c r="I542">
        <v>1.0326276670000001</v>
      </c>
      <c r="J542">
        <v>1.062516</v>
      </c>
      <c r="K542">
        <v>0.33217366700000001</v>
      </c>
      <c r="L542">
        <v>0.36887333300000003</v>
      </c>
      <c r="M542">
        <v>0.140639867</v>
      </c>
      <c r="N542">
        <v>0.28186133299999999</v>
      </c>
      <c r="O542">
        <f t="shared" si="16"/>
        <v>8</v>
      </c>
      <c r="P542">
        <f t="shared" si="17"/>
        <v>1.658886667</v>
      </c>
    </row>
    <row r="543" spans="1:16" x14ac:dyDescent="0.2">
      <c r="A543" s="2" t="s">
        <v>597</v>
      </c>
      <c r="B543" t="s">
        <v>553</v>
      </c>
      <c r="C543">
        <v>9.0595933330000005</v>
      </c>
      <c r="D543">
        <v>115.49809999999999</v>
      </c>
      <c r="E543">
        <v>264.28800000000001</v>
      </c>
      <c r="F543">
        <v>389.03166670000002</v>
      </c>
      <c r="G543">
        <v>314.57166669999998</v>
      </c>
      <c r="H543">
        <v>291.18066670000002</v>
      </c>
      <c r="I543">
        <v>160.33066669999999</v>
      </c>
      <c r="J543">
        <v>39.55756667</v>
      </c>
      <c r="K543">
        <v>4.2554633329999998</v>
      </c>
      <c r="L543">
        <v>1.50488</v>
      </c>
      <c r="M543">
        <v>1.147788</v>
      </c>
      <c r="N543">
        <v>1.494217667</v>
      </c>
      <c r="O543">
        <f t="shared" si="16"/>
        <v>8</v>
      </c>
      <c r="P543">
        <f t="shared" si="17"/>
        <v>389.03166670000002</v>
      </c>
    </row>
    <row r="544" spans="1:16" x14ac:dyDescent="0.2">
      <c r="A544" s="2" t="s">
        <v>597</v>
      </c>
      <c r="B544" t="s">
        <v>554</v>
      </c>
      <c r="C544">
        <v>2.2602166669999999</v>
      </c>
      <c r="D544">
        <v>6.0065999999999997</v>
      </c>
      <c r="E544">
        <v>4.7625633330000001</v>
      </c>
      <c r="F544">
        <v>5.2490233330000002</v>
      </c>
      <c r="G544">
        <v>4.30023</v>
      </c>
      <c r="H544">
        <v>2.6266699999999998</v>
      </c>
      <c r="I544">
        <v>3.4708000000000001</v>
      </c>
      <c r="J544">
        <v>2.339283333</v>
      </c>
      <c r="K544">
        <v>1.0818876669999999</v>
      </c>
      <c r="L544">
        <v>1.7566200000000001</v>
      </c>
      <c r="M544">
        <v>2.7892066670000002</v>
      </c>
      <c r="N544">
        <v>2.6648833330000001</v>
      </c>
      <c r="O544">
        <f t="shared" si="16"/>
        <v>4</v>
      </c>
      <c r="P544">
        <f t="shared" si="17"/>
        <v>6.0065999999999997</v>
      </c>
    </row>
    <row r="545" spans="1:16" x14ac:dyDescent="0.2">
      <c r="A545" s="2" t="s">
        <v>597</v>
      </c>
      <c r="B545" t="s">
        <v>555</v>
      </c>
      <c r="C545">
        <v>0.55030599999999996</v>
      </c>
      <c r="D545">
        <v>0.912466</v>
      </c>
      <c r="E545">
        <v>1.6200333330000001</v>
      </c>
      <c r="F545">
        <v>1.758487667</v>
      </c>
      <c r="G545">
        <v>1.7199500000000001</v>
      </c>
      <c r="H545">
        <v>1.123437333</v>
      </c>
      <c r="I545">
        <v>1.3989666670000001</v>
      </c>
      <c r="J545">
        <v>0.77154833300000003</v>
      </c>
      <c r="K545">
        <v>0.45331333299999998</v>
      </c>
      <c r="L545">
        <v>0.84948133299999995</v>
      </c>
      <c r="M545">
        <v>0.29005500000000001</v>
      </c>
      <c r="N545">
        <v>0.59911566699999996</v>
      </c>
      <c r="O545">
        <f t="shared" si="16"/>
        <v>8</v>
      </c>
      <c r="P545">
        <f t="shared" si="17"/>
        <v>1.758487667</v>
      </c>
    </row>
    <row r="546" spans="1:16" x14ac:dyDescent="0.2">
      <c r="A546" s="2" t="s">
        <v>597</v>
      </c>
      <c r="B546" t="s">
        <v>556</v>
      </c>
      <c r="C546">
        <v>0.140919033</v>
      </c>
      <c r="D546">
        <v>1.7292133000000001E-2</v>
      </c>
      <c r="E546">
        <v>2.5582400000000002E-2</v>
      </c>
      <c r="F546">
        <v>1.14585E-2</v>
      </c>
      <c r="G546">
        <v>1.2295067E-2</v>
      </c>
      <c r="H546">
        <v>5.2783999999999999E-3</v>
      </c>
      <c r="I546">
        <v>9.6710900000000002E-2</v>
      </c>
      <c r="J546">
        <v>0.12671263299999999</v>
      </c>
      <c r="K546">
        <v>0.69633466700000002</v>
      </c>
      <c r="L546">
        <v>1.880784</v>
      </c>
      <c r="M546">
        <v>6.0087400000000004</v>
      </c>
      <c r="N546">
        <v>9.6116566670000001</v>
      </c>
      <c r="O546">
        <f t="shared" si="16"/>
        <v>24</v>
      </c>
      <c r="P546">
        <f t="shared" si="17"/>
        <v>9.6116566670000001</v>
      </c>
    </row>
    <row r="547" spans="1:16" x14ac:dyDescent="0.2">
      <c r="A547" s="2" t="s">
        <v>597</v>
      </c>
      <c r="B547" t="s">
        <v>557</v>
      </c>
      <c r="C547">
        <v>2.63083</v>
      </c>
      <c r="D547">
        <v>3.0507900000000001</v>
      </c>
      <c r="E547">
        <v>3.2306566669999999</v>
      </c>
      <c r="F547">
        <v>2.3323666670000001</v>
      </c>
      <c r="G547">
        <v>1.9347033330000001</v>
      </c>
      <c r="H547">
        <v>3.0116366669999999</v>
      </c>
      <c r="I547">
        <v>3.7325433330000002</v>
      </c>
      <c r="J547">
        <v>6.5368633330000003</v>
      </c>
      <c r="K547">
        <v>6.6324033330000001</v>
      </c>
      <c r="L547">
        <v>8.96007</v>
      </c>
      <c r="M547">
        <v>8.6423333329999998</v>
      </c>
      <c r="N547">
        <v>9.2718133330000008</v>
      </c>
      <c r="O547">
        <f t="shared" si="16"/>
        <v>24</v>
      </c>
      <c r="P547">
        <f t="shared" si="17"/>
        <v>9.2718133330000008</v>
      </c>
    </row>
    <row r="548" spans="1:16" x14ac:dyDescent="0.2">
      <c r="A548" s="2" t="s">
        <v>597</v>
      </c>
      <c r="B548" t="s">
        <v>558</v>
      </c>
      <c r="C548">
        <v>8.8478733330000008</v>
      </c>
      <c r="D548">
        <v>4.8403433329999999</v>
      </c>
      <c r="E548">
        <v>3.5310633330000001</v>
      </c>
      <c r="F548">
        <v>2.6563400000000001</v>
      </c>
      <c r="G548">
        <v>2.3237866669999998</v>
      </c>
      <c r="H548">
        <v>3.2044999999999999</v>
      </c>
      <c r="I548">
        <v>4.2999233329999997</v>
      </c>
      <c r="J548">
        <v>8.0815966669999995</v>
      </c>
      <c r="K548">
        <v>11.65113</v>
      </c>
      <c r="L548">
        <v>15.294866669999999</v>
      </c>
      <c r="M548">
        <v>19.334099999999999</v>
      </c>
      <c r="N548">
        <v>22.102066669999999</v>
      </c>
      <c r="O548">
        <f t="shared" si="16"/>
        <v>24</v>
      </c>
      <c r="P548">
        <f t="shared" si="17"/>
        <v>22.102066669999999</v>
      </c>
    </row>
    <row r="549" spans="1:16" x14ac:dyDescent="0.2">
      <c r="A549" s="2" t="s">
        <v>597</v>
      </c>
      <c r="B549" t="s">
        <v>559</v>
      </c>
      <c r="C549">
        <v>2.61517</v>
      </c>
      <c r="D549">
        <v>3.6366833330000001</v>
      </c>
      <c r="E549">
        <v>4.4783466670000003</v>
      </c>
      <c r="F549">
        <v>4.6688499999999999</v>
      </c>
      <c r="G549">
        <v>4.9782266670000004</v>
      </c>
      <c r="H549">
        <v>3.83711</v>
      </c>
      <c r="I549">
        <v>3.3601933329999998</v>
      </c>
      <c r="J549">
        <v>3.0460466670000002</v>
      </c>
      <c r="K549">
        <v>2.2995266669999999</v>
      </c>
      <c r="L549">
        <v>2.4167033330000001</v>
      </c>
      <c r="M549">
        <v>1.519486667</v>
      </c>
      <c r="N549">
        <v>1.897166667</v>
      </c>
      <c r="O549">
        <f t="shared" si="16"/>
        <v>10</v>
      </c>
      <c r="P549">
        <f t="shared" si="17"/>
        <v>4.9782266670000004</v>
      </c>
    </row>
    <row r="550" spans="1:16" x14ac:dyDescent="0.2">
      <c r="A550" s="2" t="s">
        <v>597</v>
      </c>
      <c r="B550" t="s">
        <v>560</v>
      </c>
      <c r="C550">
        <v>4.7434266669999996</v>
      </c>
      <c r="D550">
        <v>5.4787466670000002</v>
      </c>
      <c r="E550">
        <v>7.5415133330000002</v>
      </c>
      <c r="F550">
        <v>8.2671799999999998</v>
      </c>
      <c r="G550">
        <v>6.8857333330000001</v>
      </c>
      <c r="H550">
        <v>7.0293166669999998</v>
      </c>
      <c r="I550">
        <v>4.9236966669999997</v>
      </c>
      <c r="J550">
        <v>4.0669133329999996</v>
      </c>
      <c r="K550">
        <v>4.122433333</v>
      </c>
      <c r="L550">
        <v>4.2720466669999997</v>
      </c>
      <c r="M550">
        <v>5.1207633330000002</v>
      </c>
      <c r="N550">
        <v>4.9762933330000001</v>
      </c>
      <c r="O550">
        <f t="shared" si="16"/>
        <v>8</v>
      </c>
      <c r="P550">
        <f t="shared" si="17"/>
        <v>8.2671799999999998</v>
      </c>
    </row>
    <row r="551" spans="1:16" x14ac:dyDescent="0.2">
      <c r="A551" s="2" t="s">
        <v>597</v>
      </c>
      <c r="B551" t="s">
        <v>561</v>
      </c>
      <c r="C551">
        <v>3.6365966670000001</v>
      </c>
      <c r="D551">
        <v>2.74126</v>
      </c>
      <c r="E551">
        <v>3.6322299999999998</v>
      </c>
      <c r="F551">
        <v>6.8155433329999999</v>
      </c>
      <c r="G551">
        <v>10.812620000000001</v>
      </c>
      <c r="H551">
        <v>11.119863329999999</v>
      </c>
      <c r="I551">
        <v>7.2684233330000003</v>
      </c>
      <c r="J551">
        <v>13.295866670000001</v>
      </c>
      <c r="K551">
        <v>9.8653099999999991</v>
      </c>
      <c r="L551">
        <v>5.0745899999999997</v>
      </c>
      <c r="M551">
        <v>3.7080533330000001</v>
      </c>
      <c r="N551">
        <v>3.1833066670000001</v>
      </c>
      <c r="O551">
        <f t="shared" si="16"/>
        <v>16</v>
      </c>
      <c r="P551">
        <f t="shared" si="17"/>
        <v>13.295866670000001</v>
      </c>
    </row>
    <row r="552" spans="1:16" x14ac:dyDescent="0.2">
      <c r="A552" s="2" t="s">
        <v>597</v>
      </c>
      <c r="B552" t="s">
        <v>562</v>
      </c>
      <c r="C552">
        <v>2.1692300000000002</v>
      </c>
      <c r="D552">
        <v>5.4130200000000004</v>
      </c>
      <c r="E552">
        <v>6.99017</v>
      </c>
      <c r="F552">
        <v>5.7708933330000001</v>
      </c>
      <c r="G552">
        <v>5.084663333</v>
      </c>
      <c r="H552">
        <v>5.0727166669999999</v>
      </c>
      <c r="I552">
        <v>2.7193966669999998</v>
      </c>
      <c r="J552">
        <v>2.3683333329999998</v>
      </c>
      <c r="K552">
        <v>2.0042433329999998</v>
      </c>
      <c r="L552">
        <v>2.043106667</v>
      </c>
      <c r="M552">
        <v>1.834046667</v>
      </c>
      <c r="N552">
        <v>2.5979299999999999</v>
      </c>
      <c r="O552">
        <f t="shared" si="16"/>
        <v>6</v>
      </c>
      <c r="P552">
        <f t="shared" si="17"/>
        <v>6.99017</v>
      </c>
    </row>
    <row r="553" spans="1:16" x14ac:dyDescent="0.2">
      <c r="A553" s="2" t="s">
        <v>597</v>
      </c>
      <c r="B553" t="s">
        <v>563</v>
      </c>
      <c r="C553">
        <v>38.238500000000002</v>
      </c>
      <c r="D553">
        <v>14.48606667</v>
      </c>
      <c r="E553">
        <v>12.62781333</v>
      </c>
      <c r="F553">
        <v>5.6198523329999999</v>
      </c>
      <c r="G553">
        <v>4.457249333</v>
      </c>
      <c r="H553">
        <v>3.7516633330000002</v>
      </c>
      <c r="I553">
        <v>1.122535667</v>
      </c>
      <c r="J553">
        <v>1.4933033330000001</v>
      </c>
      <c r="K553">
        <v>1.3478266670000001</v>
      </c>
      <c r="L553">
        <v>1.1174900000000001</v>
      </c>
      <c r="M553">
        <v>7.782896</v>
      </c>
      <c r="N553">
        <v>8.3010199999999994</v>
      </c>
      <c r="O553">
        <f t="shared" si="16"/>
        <v>2</v>
      </c>
      <c r="P553">
        <f t="shared" si="17"/>
        <v>38.238500000000002</v>
      </c>
    </row>
    <row r="554" spans="1:16" x14ac:dyDescent="0.2">
      <c r="A554" s="2" t="s">
        <v>597</v>
      </c>
      <c r="B554" t="s">
        <v>564</v>
      </c>
      <c r="C554">
        <v>5.7014433330000003</v>
      </c>
      <c r="D554">
        <v>6.7665300000000004</v>
      </c>
      <c r="E554">
        <v>4.7284166670000003</v>
      </c>
      <c r="F554">
        <v>2.7985833329999998</v>
      </c>
      <c r="G554">
        <v>2.6598333329999999</v>
      </c>
      <c r="H554">
        <v>5.2653066669999999</v>
      </c>
      <c r="I554">
        <v>5.9434833329999996</v>
      </c>
      <c r="J554">
        <v>4.3457033330000003</v>
      </c>
      <c r="K554">
        <v>9.4313766670000003</v>
      </c>
      <c r="L554">
        <v>10.399089999999999</v>
      </c>
      <c r="M554">
        <v>14.8851</v>
      </c>
      <c r="N554">
        <v>13.76543333</v>
      </c>
      <c r="O554">
        <f t="shared" si="16"/>
        <v>22</v>
      </c>
      <c r="P554">
        <f t="shared" si="17"/>
        <v>14.8851</v>
      </c>
    </row>
    <row r="555" spans="1:16" x14ac:dyDescent="0.2">
      <c r="A555" s="2" t="s">
        <v>597</v>
      </c>
      <c r="B555" t="s">
        <v>565</v>
      </c>
      <c r="C555">
        <v>1.856833333</v>
      </c>
      <c r="D555">
        <v>2.57281</v>
      </c>
      <c r="E555">
        <v>1.6281433329999999</v>
      </c>
      <c r="F555">
        <v>1.1689099999999999</v>
      </c>
      <c r="G555">
        <v>0.82461433299999998</v>
      </c>
      <c r="H555">
        <v>0.84102033300000001</v>
      </c>
      <c r="I555">
        <v>0.553782</v>
      </c>
      <c r="J555">
        <v>0.47216966700000002</v>
      </c>
      <c r="K555">
        <v>0.67210766700000002</v>
      </c>
      <c r="L555">
        <v>0.46285300000000001</v>
      </c>
      <c r="M555">
        <v>0.68618500000000004</v>
      </c>
      <c r="N555">
        <v>1.1372386670000001</v>
      </c>
      <c r="O555">
        <f t="shared" si="16"/>
        <v>4</v>
      </c>
      <c r="P555">
        <f t="shared" si="17"/>
        <v>2.57281</v>
      </c>
    </row>
    <row r="556" spans="1:16" x14ac:dyDescent="0.2">
      <c r="A556" s="2" t="s">
        <v>597</v>
      </c>
      <c r="B556" t="s">
        <v>566</v>
      </c>
      <c r="C556">
        <v>2.4751266670000001</v>
      </c>
      <c r="D556">
        <v>3.0992233329999999</v>
      </c>
      <c r="E556">
        <v>3.1449833329999999</v>
      </c>
      <c r="F556">
        <v>2.3821566669999998</v>
      </c>
      <c r="G556">
        <v>1.695973333</v>
      </c>
      <c r="H556">
        <v>2.0226066669999998</v>
      </c>
      <c r="I556">
        <v>0.59963466700000001</v>
      </c>
      <c r="J556">
        <v>0.89484600000000003</v>
      </c>
      <c r="K556">
        <v>1.09748</v>
      </c>
      <c r="L556">
        <v>1.494096667</v>
      </c>
      <c r="M556">
        <v>2.4315033330000002</v>
      </c>
      <c r="N556">
        <v>3.0971133329999998</v>
      </c>
      <c r="O556">
        <f t="shared" si="16"/>
        <v>6</v>
      </c>
      <c r="P556">
        <f t="shared" si="17"/>
        <v>3.1449833329999999</v>
      </c>
    </row>
    <row r="557" spans="1:16" x14ac:dyDescent="0.2">
      <c r="A557" s="2" t="s">
        <v>597</v>
      </c>
      <c r="B557" t="s">
        <v>567</v>
      </c>
      <c r="C557">
        <v>5.5996699999999997</v>
      </c>
      <c r="D557">
        <v>11.121966670000001</v>
      </c>
      <c r="E557">
        <v>13.825466670000001</v>
      </c>
      <c r="F557">
        <v>14.33573333</v>
      </c>
      <c r="G557">
        <v>14.93956667</v>
      </c>
      <c r="H557">
        <v>13.2309</v>
      </c>
      <c r="I557">
        <v>11.044206669999999</v>
      </c>
      <c r="J557">
        <v>4.9396933330000001</v>
      </c>
      <c r="K557">
        <v>5.8923433330000003</v>
      </c>
      <c r="L557">
        <v>5.884703333</v>
      </c>
      <c r="M557">
        <v>3.5176533330000002</v>
      </c>
      <c r="N557">
        <v>5.7220833329999996</v>
      </c>
      <c r="O557">
        <f t="shared" si="16"/>
        <v>10</v>
      </c>
      <c r="P557">
        <f t="shared" si="17"/>
        <v>14.93956667</v>
      </c>
    </row>
    <row r="558" spans="1:16" x14ac:dyDescent="0.2">
      <c r="A558" s="2" t="s">
        <v>597</v>
      </c>
      <c r="B558" t="s">
        <v>568</v>
      </c>
      <c r="C558">
        <v>0.45875500000000002</v>
      </c>
      <c r="D558">
        <v>1.0911946669999999</v>
      </c>
      <c r="E558">
        <v>2.02841</v>
      </c>
      <c r="F558">
        <v>1.468083333</v>
      </c>
      <c r="G558">
        <v>1.984716667</v>
      </c>
      <c r="H558">
        <v>4.0522733329999996</v>
      </c>
      <c r="I558">
        <v>2.538086667</v>
      </c>
      <c r="J558">
        <v>1.3786099999999999</v>
      </c>
      <c r="K558">
        <v>2.226813333</v>
      </c>
      <c r="L558">
        <v>1.6601399999999999</v>
      </c>
      <c r="M558">
        <v>0.61303399999999997</v>
      </c>
      <c r="N558">
        <v>0.90838666700000004</v>
      </c>
      <c r="O558">
        <f t="shared" si="16"/>
        <v>12</v>
      </c>
      <c r="P558">
        <f t="shared" si="17"/>
        <v>4.0522733329999996</v>
      </c>
    </row>
    <row r="559" spans="1:16" x14ac:dyDescent="0.2">
      <c r="A559" s="2" t="s">
        <v>597</v>
      </c>
      <c r="B559" t="s">
        <v>569</v>
      </c>
      <c r="C559">
        <v>2.4863200000000001</v>
      </c>
      <c r="D559">
        <v>6.7211299999999996</v>
      </c>
      <c r="E559">
        <v>6.3138166670000002</v>
      </c>
      <c r="F559">
        <v>7.6523033329999999</v>
      </c>
      <c r="G559">
        <v>7.6791733329999996</v>
      </c>
      <c r="H559">
        <v>7.7951066669999998</v>
      </c>
      <c r="I559">
        <v>11.366733330000001</v>
      </c>
      <c r="J559">
        <v>7.8982266670000003</v>
      </c>
      <c r="K559">
        <v>9.7375166669999995</v>
      </c>
      <c r="L559">
        <v>9.0373133330000002</v>
      </c>
      <c r="M559">
        <v>5.6193866669999997</v>
      </c>
      <c r="N559">
        <v>6.9005133330000001</v>
      </c>
      <c r="O559">
        <f t="shared" si="16"/>
        <v>14</v>
      </c>
      <c r="P559">
        <f t="shared" si="17"/>
        <v>11.366733330000001</v>
      </c>
    </row>
    <row r="560" spans="1:16" x14ac:dyDescent="0.2">
      <c r="A560" s="2" t="s">
        <v>597</v>
      </c>
      <c r="B560" t="s">
        <v>570</v>
      </c>
      <c r="C560">
        <v>19.47433333</v>
      </c>
      <c r="D560">
        <v>25.77183333</v>
      </c>
      <c r="E560">
        <v>30.2151</v>
      </c>
      <c r="F560">
        <v>37.877033330000003</v>
      </c>
      <c r="G560">
        <v>24.31893333</v>
      </c>
      <c r="H560">
        <v>25.059766669999998</v>
      </c>
      <c r="I560">
        <v>24.437533330000001</v>
      </c>
      <c r="J560">
        <v>20.592966669999999</v>
      </c>
      <c r="K560">
        <v>20.047033330000001</v>
      </c>
      <c r="L560">
        <v>18.803799999999999</v>
      </c>
      <c r="M560">
        <v>19.085666669999998</v>
      </c>
      <c r="N560">
        <v>13.946733330000001</v>
      </c>
      <c r="O560">
        <f t="shared" si="16"/>
        <v>8</v>
      </c>
      <c r="P560">
        <f t="shared" si="17"/>
        <v>37.877033330000003</v>
      </c>
    </row>
    <row r="561" spans="1:16" x14ac:dyDescent="0.2">
      <c r="A561" s="2" t="s">
        <v>597</v>
      </c>
      <c r="B561" t="s">
        <v>571</v>
      </c>
      <c r="C561">
        <v>9.5012666669999994</v>
      </c>
      <c r="D561">
        <v>15.185366670000001</v>
      </c>
      <c r="E561">
        <v>20.841133330000002</v>
      </c>
      <c r="F561">
        <v>22.40496667</v>
      </c>
      <c r="G561">
        <v>19.065799999999999</v>
      </c>
      <c r="H561">
        <v>17.585999999999999</v>
      </c>
      <c r="I561">
        <v>14.234956670000001</v>
      </c>
      <c r="J561">
        <v>7.3507600000000002</v>
      </c>
      <c r="K561">
        <v>8.4908433330000008</v>
      </c>
      <c r="L561">
        <v>10.18576667</v>
      </c>
      <c r="M561">
        <v>10.29741667</v>
      </c>
      <c r="N561">
        <v>9.8501433330000001</v>
      </c>
      <c r="O561">
        <f t="shared" si="16"/>
        <v>8</v>
      </c>
      <c r="P561">
        <f t="shared" si="17"/>
        <v>22.40496667</v>
      </c>
    </row>
    <row r="562" spans="1:16" x14ac:dyDescent="0.2">
      <c r="A562" s="2" t="s">
        <v>597</v>
      </c>
      <c r="B562" t="s">
        <v>572</v>
      </c>
      <c r="C562">
        <v>4.4680999999999997</v>
      </c>
      <c r="D562">
        <v>6.3816333329999999</v>
      </c>
      <c r="E562">
        <v>7.7267866669999998</v>
      </c>
      <c r="F562">
        <v>7.5492666670000004</v>
      </c>
      <c r="G562">
        <v>7.1690333329999998</v>
      </c>
      <c r="H562">
        <v>8.00624</v>
      </c>
      <c r="I562">
        <v>5.2780933330000002</v>
      </c>
      <c r="J562">
        <v>6.217656667</v>
      </c>
      <c r="K562">
        <v>4.3609466670000003</v>
      </c>
      <c r="L562">
        <v>4.2476266669999996</v>
      </c>
      <c r="M562">
        <v>4.0601900000000004</v>
      </c>
      <c r="N562">
        <v>4.4015399999999998</v>
      </c>
      <c r="O562">
        <f t="shared" si="16"/>
        <v>12</v>
      </c>
      <c r="P562">
        <f t="shared" si="17"/>
        <v>8.00624</v>
      </c>
    </row>
    <row r="563" spans="1:16" x14ac:dyDescent="0.2">
      <c r="A563" s="2" t="s">
        <v>597</v>
      </c>
      <c r="B563" t="s">
        <v>573</v>
      </c>
      <c r="C563">
        <v>0.87136999999999998</v>
      </c>
      <c r="D563">
        <v>1.028597333</v>
      </c>
      <c r="E563">
        <v>0.87397066700000003</v>
      </c>
      <c r="F563">
        <v>0.84081899999999998</v>
      </c>
      <c r="G563">
        <v>1.4475833330000001</v>
      </c>
      <c r="H563">
        <v>1.5594163329999999</v>
      </c>
      <c r="I563">
        <v>2.6529633330000002</v>
      </c>
      <c r="J563">
        <v>3.0237799999999999</v>
      </c>
      <c r="K563">
        <v>2.172916667</v>
      </c>
      <c r="L563">
        <v>2.1336200000000001</v>
      </c>
      <c r="M563">
        <v>1.004294</v>
      </c>
      <c r="N563">
        <v>1.1800923329999999</v>
      </c>
      <c r="O563">
        <f t="shared" si="16"/>
        <v>16</v>
      </c>
      <c r="P563">
        <f t="shared" si="17"/>
        <v>3.0237799999999999</v>
      </c>
    </row>
    <row r="564" spans="1:16" x14ac:dyDescent="0.2">
      <c r="A564" s="2" t="s">
        <v>597</v>
      </c>
      <c r="B564" t="s">
        <v>574</v>
      </c>
      <c r="C564">
        <v>7.2797066670000001</v>
      </c>
      <c r="D564">
        <v>22.50193333</v>
      </c>
      <c r="E564">
        <v>42.584800000000001</v>
      </c>
      <c r="F564">
        <v>46.652700000000003</v>
      </c>
      <c r="G564">
        <v>49.425199999999997</v>
      </c>
      <c r="H564">
        <v>37.478099999999998</v>
      </c>
      <c r="I564">
        <v>44.624299999999998</v>
      </c>
      <c r="J564">
        <v>19.37863333</v>
      </c>
      <c r="K564">
        <v>17.331666670000001</v>
      </c>
      <c r="L564">
        <v>17.589033329999999</v>
      </c>
      <c r="M564">
        <v>15.50663333</v>
      </c>
      <c r="N564">
        <v>14.055</v>
      </c>
      <c r="O564">
        <f t="shared" si="16"/>
        <v>10</v>
      </c>
      <c r="P564">
        <f t="shared" si="17"/>
        <v>49.425199999999997</v>
      </c>
    </row>
    <row r="565" spans="1:16" x14ac:dyDescent="0.2">
      <c r="A565" s="2" t="s">
        <v>597</v>
      </c>
      <c r="B565" t="s">
        <v>575</v>
      </c>
      <c r="C565">
        <v>0.56666499999999997</v>
      </c>
      <c r="D565">
        <v>0.60089700000000001</v>
      </c>
      <c r="E565">
        <v>0.94483633300000003</v>
      </c>
      <c r="F565">
        <v>1.0484233329999999</v>
      </c>
      <c r="G565">
        <v>1.6702633330000001</v>
      </c>
      <c r="H565">
        <v>1.7334466669999999</v>
      </c>
      <c r="I565">
        <v>0.548342</v>
      </c>
      <c r="J565">
        <v>0.48040133299999999</v>
      </c>
      <c r="K565">
        <v>0.54660066699999998</v>
      </c>
      <c r="L565">
        <v>0.45571600000000001</v>
      </c>
      <c r="M565">
        <v>0.225378667</v>
      </c>
      <c r="N565">
        <v>0.22427</v>
      </c>
      <c r="O565">
        <f t="shared" si="16"/>
        <v>12</v>
      </c>
      <c r="P565">
        <f t="shared" si="17"/>
        <v>1.7334466669999999</v>
      </c>
    </row>
    <row r="566" spans="1:16" x14ac:dyDescent="0.2">
      <c r="A566" s="2" t="s">
        <v>597</v>
      </c>
      <c r="B566" t="s">
        <v>576</v>
      </c>
      <c r="C566">
        <v>1.2914983330000001</v>
      </c>
      <c r="D566">
        <v>2.8218833330000002</v>
      </c>
      <c r="E566">
        <v>5.3270366669999998</v>
      </c>
      <c r="F566">
        <v>6.8940533329999996</v>
      </c>
      <c r="G566">
        <v>3.7606133329999998</v>
      </c>
      <c r="H566">
        <v>3.928553333</v>
      </c>
      <c r="I566">
        <v>2.7515100000000001</v>
      </c>
      <c r="J566">
        <v>2.6763533329999998</v>
      </c>
      <c r="K566">
        <v>2.2174133330000001</v>
      </c>
      <c r="L566">
        <v>2.1776866670000001</v>
      </c>
      <c r="M566">
        <v>1.8845133329999999</v>
      </c>
      <c r="N566">
        <v>1.5318799999999999</v>
      </c>
      <c r="O566">
        <f t="shared" si="16"/>
        <v>8</v>
      </c>
      <c r="P566">
        <f t="shared" si="17"/>
        <v>6.8940533329999996</v>
      </c>
    </row>
    <row r="567" spans="1:16" x14ac:dyDescent="0.2">
      <c r="A567" s="2" t="s">
        <v>597</v>
      </c>
      <c r="B567" t="s">
        <v>577</v>
      </c>
      <c r="C567">
        <v>1.9410733330000001</v>
      </c>
      <c r="D567">
        <v>1.73142</v>
      </c>
      <c r="E567">
        <v>2.8946066670000001</v>
      </c>
      <c r="F567">
        <v>2.8172333329999999</v>
      </c>
      <c r="G567">
        <v>3.2808999999999999</v>
      </c>
      <c r="H567">
        <v>3.8429666669999998</v>
      </c>
      <c r="I567">
        <v>2.0259333329999998</v>
      </c>
      <c r="J567">
        <v>2.35148</v>
      </c>
      <c r="K567">
        <v>2.1177266669999999</v>
      </c>
      <c r="L567">
        <v>1.5332966669999999</v>
      </c>
      <c r="M567">
        <v>0.852495</v>
      </c>
      <c r="N567">
        <v>1.2255293330000001</v>
      </c>
      <c r="O567">
        <f t="shared" si="16"/>
        <v>12</v>
      </c>
      <c r="P567">
        <f t="shared" si="17"/>
        <v>3.8429666669999998</v>
      </c>
    </row>
    <row r="568" spans="1:16" x14ac:dyDescent="0.2">
      <c r="A568" s="2" t="s">
        <v>597</v>
      </c>
      <c r="B568" t="s">
        <v>578</v>
      </c>
      <c r="C568">
        <v>2.1860533329999998</v>
      </c>
      <c r="D568">
        <v>2.3690666669999998</v>
      </c>
      <c r="E568">
        <v>3.5381300000000002</v>
      </c>
      <c r="F568">
        <v>4.4099966669999997</v>
      </c>
      <c r="G568">
        <v>3.4504766670000002</v>
      </c>
      <c r="H568">
        <v>3.7582966670000002</v>
      </c>
      <c r="I568">
        <v>2.99038</v>
      </c>
      <c r="J568">
        <v>3.0152600000000001</v>
      </c>
      <c r="K568">
        <v>2.630153333</v>
      </c>
      <c r="L568">
        <v>2.3812199999999999</v>
      </c>
      <c r="M568">
        <v>1.7045733329999999</v>
      </c>
      <c r="N568">
        <v>1.7527733329999999</v>
      </c>
      <c r="O568">
        <f t="shared" si="16"/>
        <v>8</v>
      </c>
      <c r="P568">
        <f t="shared" si="17"/>
        <v>4.4099966669999997</v>
      </c>
    </row>
    <row r="569" spans="1:16" x14ac:dyDescent="0.2">
      <c r="A569" s="2" t="s">
        <v>597</v>
      </c>
      <c r="B569" t="s">
        <v>579</v>
      </c>
      <c r="C569">
        <v>0.80586166699999995</v>
      </c>
      <c r="D569">
        <v>0.89922199999999997</v>
      </c>
      <c r="E569">
        <v>1.0204333329999999</v>
      </c>
      <c r="F569">
        <v>1.5176133329999999</v>
      </c>
      <c r="G569">
        <v>1.1196299999999999</v>
      </c>
      <c r="H569">
        <v>1.060977667</v>
      </c>
      <c r="I569">
        <v>1.060377667</v>
      </c>
      <c r="J569">
        <v>0.71090266700000004</v>
      </c>
      <c r="K569">
        <v>0.94316500000000003</v>
      </c>
      <c r="L569">
        <v>0.76385400000000003</v>
      </c>
      <c r="M569">
        <v>0.60286066699999996</v>
      </c>
      <c r="N569">
        <v>0.616243333</v>
      </c>
      <c r="O569">
        <f t="shared" si="16"/>
        <v>8</v>
      </c>
      <c r="P569">
        <f t="shared" si="17"/>
        <v>1.5176133329999999</v>
      </c>
    </row>
    <row r="570" spans="1:16" x14ac:dyDescent="0.2">
      <c r="A570" s="2" t="s">
        <v>597</v>
      </c>
      <c r="B570" t="s">
        <v>580</v>
      </c>
      <c r="C570">
        <v>18.083333329999999</v>
      </c>
      <c r="D570">
        <v>9.3538033330000001</v>
      </c>
      <c r="E570">
        <v>18.560733330000001</v>
      </c>
      <c r="F570">
        <v>32.34013333</v>
      </c>
      <c r="G570">
        <v>8.5281599999999997</v>
      </c>
      <c r="H570">
        <v>11.250766670000001</v>
      </c>
      <c r="I570">
        <v>8.328983333</v>
      </c>
      <c r="J570">
        <v>8.3113499999999991</v>
      </c>
      <c r="K570">
        <v>4.9303566669999999</v>
      </c>
      <c r="L570">
        <v>4.9958333330000002</v>
      </c>
      <c r="M570">
        <v>11.033616670000001</v>
      </c>
      <c r="N570">
        <v>13.334860000000001</v>
      </c>
      <c r="O570">
        <f t="shared" si="16"/>
        <v>8</v>
      </c>
      <c r="P570">
        <f t="shared" si="17"/>
        <v>32.34013333</v>
      </c>
    </row>
    <row r="571" spans="1:16" x14ac:dyDescent="0.2">
      <c r="A571" s="2" t="s">
        <v>597</v>
      </c>
      <c r="B571" t="s">
        <v>581</v>
      </c>
      <c r="C571">
        <v>9.5104933329999994</v>
      </c>
      <c r="D571">
        <v>10.03337</v>
      </c>
      <c r="E571">
        <v>10.76111</v>
      </c>
      <c r="F571">
        <v>7.2922966669999996</v>
      </c>
      <c r="G571">
        <v>16.70986667</v>
      </c>
      <c r="H571">
        <v>12.952716669999999</v>
      </c>
      <c r="I571">
        <v>77.462666670000004</v>
      </c>
      <c r="J571">
        <v>36.888066670000001</v>
      </c>
      <c r="K571">
        <v>36.920066669999997</v>
      </c>
      <c r="L571">
        <v>35.150799999999997</v>
      </c>
      <c r="M571">
        <v>14.248860000000001</v>
      </c>
      <c r="N571">
        <v>11.714766669999999</v>
      </c>
      <c r="O571">
        <f t="shared" si="16"/>
        <v>14</v>
      </c>
      <c r="P571">
        <f t="shared" si="17"/>
        <v>77.462666670000004</v>
      </c>
    </row>
    <row r="572" spans="1:16" x14ac:dyDescent="0.2">
      <c r="A572" s="2" t="s">
        <v>597</v>
      </c>
      <c r="B572" t="s">
        <v>582</v>
      </c>
      <c r="C572">
        <v>0.65427500000000005</v>
      </c>
      <c r="D572">
        <v>1.034630333</v>
      </c>
      <c r="E572">
        <v>0.97905866699999999</v>
      </c>
      <c r="F572">
        <v>1.393724</v>
      </c>
      <c r="G572">
        <v>1.549185</v>
      </c>
      <c r="H572">
        <v>1.579553333</v>
      </c>
      <c r="I572">
        <v>3.624046667</v>
      </c>
      <c r="J572">
        <v>4.7825166670000003</v>
      </c>
      <c r="K572">
        <v>5.7502333329999997</v>
      </c>
      <c r="L572">
        <v>3.9349099999999999</v>
      </c>
      <c r="M572">
        <v>1.389082667</v>
      </c>
      <c r="N572">
        <v>0.86154166700000001</v>
      </c>
      <c r="O572">
        <f t="shared" si="16"/>
        <v>18</v>
      </c>
      <c r="P572">
        <f t="shared" si="17"/>
        <v>5.7502333329999997</v>
      </c>
    </row>
    <row r="573" spans="1:16" x14ac:dyDescent="0.2">
      <c r="A573" s="2" t="s">
        <v>597</v>
      </c>
      <c r="B573" t="s">
        <v>583</v>
      </c>
      <c r="C573">
        <v>0.91220100000000004</v>
      </c>
      <c r="D573">
        <v>1.1011633329999999</v>
      </c>
      <c r="E573">
        <v>2.466383333</v>
      </c>
      <c r="F573">
        <v>3.5376799999999999</v>
      </c>
      <c r="G573">
        <v>2.062773333</v>
      </c>
      <c r="H573">
        <v>1.306603333</v>
      </c>
      <c r="I573">
        <v>1.9202633330000001</v>
      </c>
      <c r="J573">
        <v>2.0813333329999999</v>
      </c>
      <c r="K573">
        <v>1.214694333</v>
      </c>
      <c r="L573">
        <v>0.87413099999999999</v>
      </c>
      <c r="M573">
        <v>0.376606</v>
      </c>
      <c r="N573">
        <v>0.47804799999999997</v>
      </c>
      <c r="O573">
        <f t="shared" si="16"/>
        <v>8</v>
      </c>
      <c r="P573">
        <f t="shared" si="17"/>
        <v>3.5376799999999999</v>
      </c>
    </row>
    <row r="574" spans="1:16" x14ac:dyDescent="0.2">
      <c r="A574" s="2" t="s">
        <v>597</v>
      </c>
      <c r="B574" t="s">
        <v>584</v>
      </c>
      <c r="C574">
        <v>1.7439933329999999</v>
      </c>
      <c r="D574">
        <v>2.3234533329999998</v>
      </c>
      <c r="E574">
        <v>2.73645</v>
      </c>
      <c r="F574">
        <v>2.9107599999999998</v>
      </c>
      <c r="G574">
        <v>2.5717300000000001</v>
      </c>
      <c r="H574">
        <v>2.1674933329999999</v>
      </c>
      <c r="I574">
        <v>1.7249666669999999</v>
      </c>
      <c r="J574">
        <v>1.051234333</v>
      </c>
      <c r="K574">
        <v>1.189236333</v>
      </c>
      <c r="L574">
        <v>1.53498</v>
      </c>
      <c r="M574">
        <v>1.5553300000000001</v>
      </c>
      <c r="N574">
        <v>1.5591033329999999</v>
      </c>
      <c r="O574">
        <f t="shared" si="16"/>
        <v>8</v>
      </c>
      <c r="P574">
        <f t="shared" si="17"/>
        <v>2.9107599999999998</v>
      </c>
    </row>
    <row r="575" spans="1:16" x14ac:dyDescent="0.2">
      <c r="A575" s="2" t="s">
        <v>597</v>
      </c>
      <c r="B575" t="s">
        <v>585</v>
      </c>
      <c r="C575">
        <v>0.24185400000000001</v>
      </c>
      <c r="D575">
        <v>0.31979099999999999</v>
      </c>
      <c r="E575">
        <v>1.1115506669999999</v>
      </c>
      <c r="F575">
        <v>1.7479279999999999</v>
      </c>
      <c r="G575">
        <v>1.4944900000000001</v>
      </c>
      <c r="H575">
        <v>1.728373333</v>
      </c>
      <c r="I575">
        <v>1.2611540000000001</v>
      </c>
      <c r="J575">
        <v>0.22799900000000001</v>
      </c>
      <c r="K575">
        <v>0.25295466700000002</v>
      </c>
      <c r="L575">
        <v>0.15951599999999999</v>
      </c>
      <c r="M575">
        <v>0.19256166699999999</v>
      </c>
      <c r="N575">
        <v>0</v>
      </c>
      <c r="O575">
        <f t="shared" si="16"/>
        <v>8</v>
      </c>
      <c r="P575">
        <f t="shared" si="17"/>
        <v>1.7479279999999999</v>
      </c>
    </row>
    <row r="576" spans="1:16" x14ac:dyDescent="0.2">
      <c r="A576" s="2" t="s">
        <v>597</v>
      </c>
      <c r="B576" t="s">
        <v>586</v>
      </c>
      <c r="C576">
        <v>0.46547633300000002</v>
      </c>
      <c r="D576">
        <v>0.87317033300000002</v>
      </c>
      <c r="E576">
        <v>1.324943333</v>
      </c>
      <c r="F576">
        <v>1.9190466669999999</v>
      </c>
      <c r="G576">
        <v>1.4024799999999999</v>
      </c>
      <c r="H576">
        <v>1.946623333</v>
      </c>
      <c r="I576">
        <v>1.623026667</v>
      </c>
      <c r="J576">
        <v>0.73534733299999999</v>
      </c>
      <c r="K576">
        <v>1.020018667</v>
      </c>
      <c r="L576">
        <v>0.92475966700000001</v>
      </c>
      <c r="M576">
        <v>0.83737266700000001</v>
      </c>
      <c r="N576">
        <v>0.60636900000000005</v>
      </c>
      <c r="O576">
        <f t="shared" si="16"/>
        <v>12</v>
      </c>
      <c r="P576">
        <f t="shared" si="17"/>
        <v>1.946623333</v>
      </c>
    </row>
    <row r="577" spans="1:16" x14ac:dyDescent="0.2">
      <c r="A577" s="2" t="s">
        <v>597</v>
      </c>
      <c r="B577" t="s">
        <v>587</v>
      </c>
      <c r="C577">
        <v>5.84152</v>
      </c>
      <c r="D577">
        <v>9.9924300000000006</v>
      </c>
      <c r="E577">
        <v>9.2244200000000003</v>
      </c>
      <c r="F577">
        <v>4.5942100000000003</v>
      </c>
      <c r="G577">
        <v>5.7835366669999999</v>
      </c>
      <c r="H577">
        <v>7.5650266669999997</v>
      </c>
      <c r="I577">
        <v>4.3741633330000003</v>
      </c>
      <c r="J577">
        <v>0.74996099999999999</v>
      </c>
      <c r="K577">
        <v>2.2000533330000001</v>
      </c>
      <c r="L577">
        <v>2.0892900000000001</v>
      </c>
      <c r="M577">
        <v>7.868696667</v>
      </c>
      <c r="N577">
        <v>11.53691667</v>
      </c>
      <c r="O577">
        <f t="shared" si="16"/>
        <v>24</v>
      </c>
      <c r="P577">
        <f t="shared" si="17"/>
        <v>11.53691667</v>
      </c>
    </row>
    <row r="578" spans="1:16" x14ac:dyDescent="0.2">
      <c r="A578" s="2" t="s">
        <v>597</v>
      </c>
      <c r="B578" t="s">
        <v>588</v>
      </c>
      <c r="C578">
        <v>1.3553633329999999</v>
      </c>
      <c r="D578">
        <v>1.362008667</v>
      </c>
      <c r="E578">
        <v>1.6359033329999999</v>
      </c>
      <c r="F578">
        <v>2.2186266670000001</v>
      </c>
      <c r="G578">
        <v>2.1436933329999999</v>
      </c>
      <c r="H578">
        <v>1.729826667</v>
      </c>
      <c r="I578">
        <v>2.191103333</v>
      </c>
      <c r="J578">
        <v>1.2759100000000001</v>
      </c>
      <c r="K578">
        <v>1.610456667</v>
      </c>
      <c r="L578">
        <v>1.080395333</v>
      </c>
      <c r="M578">
        <v>0.66624099999999997</v>
      </c>
      <c r="N578">
        <v>0.86371466699999999</v>
      </c>
      <c r="O578">
        <f t="shared" si="16"/>
        <v>8</v>
      </c>
      <c r="P578">
        <f t="shared" si="17"/>
        <v>2.2186266670000001</v>
      </c>
    </row>
    <row r="579" spans="1:16" x14ac:dyDescent="0.2">
      <c r="A579" s="2" t="s">
        <v>597</v>
      </c>
      <c r="B579" t="s">
        <v>589</v>
      </c>
      <c r="C579">
        <v>1.69967</v>
      </c>
      <c r="D579">
        <v>4.7010333329999998</v>
      </c>
      <c r="E579">
        <v>6.0340666670000003</v>
      </c>
      <c r="F579">
        <v>9.8891966670000002</v>
      </c>
      <c r="G579">
        <v>7.5447333329999999</v>
      </c>
      <c r="H579">
        <v>8.2884166669999999</v>
      </c>
      <c r="I579">
        <v>3.5573600000000001</v>
      </c>
      <c r="J579">
        <v>1.224796333</v>
      </c>
      <c r="K579">
        <v>1.2282360000000001</v>
      </c>
      <c r="L579">
        <v>1.6230133330000001</v>
      </c>
      <c r="M579">
        <v>1.283771</v>
      </c>
      <c r="N579">
        <v>1.0932413329999999</v>
      </c>
      <c r="O579">
        <f t="shared" si="16"/>
        <v>8</v>
      </c>
      <c r="P579">
        <f t="shared" si="17"/>
        <v>9.8891966670000002</v>
      </c>
    </row>
    <row r="580" spans="1:16" x14ac:dyDescent="0.2">
      <c r="A580" s="2" t="s">
        <v>597</v>
      </c>
      <c r="B580" t="s">
        <v>590</v>
      </c>
      <c r="C580">
        <v>0.47950199999999998</v>
      </c>
      <c r="D580">
        <v>1.101443333</v>
      </c>
      <c r="E580">
        <v>1.7923100000000001</v>
      </c>
      <c r="F580">
        <v>3.4164266670000001</v>
      </c>
      <c r="G580">
        <v>1.7292766669999999</v>
      </c>
      <c r="H580">
        <v>1.371706667</v>
      </c>
      <c r="I580">
        <v>1.653206</v>
      </c>
      <c r="J580">
        <v>0.94760533300000005</v>
      </c>
      <c r="K580">
        <v>0.53089299999999995</v>
      </c>
      <c r="L580">
        <v>0.34179533299999998</v>
      </c>
      <c r="M580">
        <v>0.165432</v>
      </c>
      <c r="N580">
        <v>0.124732067</v>
      </c>
      <c r="O580">
        <f t="shared" ref="O580:O583" si="18">MATCH(MAX(C580:N580),C580:N580,0)*2</f>
        <v>8</v>
      </c>
      <c r="P580">
        <f t="shared" ref="P580:P583" si="19">MAX(C580:N580)</f>
        <v>3.4164266670000001</v>
      </c>
    </row>
    <row r="581" spans="1:16" x14ac:dyDescent="0.2">
      <c r="A581" s="2" t="s">
        <v>597</v>
      </c>
      <c r="B581" t="s">
        <v>591</v>
      </c>
      <c r="C581">
        <v>5.1529466670000001</v>
      </c>
      <c r="D581">
        <v>7.7756966670000001</v>
      </c>
      <c r="E581">
        <v>15.078366669999999</v>
      </c>
      <c r="F581">
        <v>31.799266670000002</v>
      </c>
      <c r="G581">
        <v>21.483233330000001</v>
      </c>
      <c r="H581">
        <v>21.184200000000001</v>
      </c>
      <c r="I581">
        <v>29.63686667</v>
      </c>
      <c r="J581">
        <v>59.6098</v>
      </c>
      <c r="K581">
        <v>30.396166669999999</v>
      </c>
      <c r="L581">
        <v>14.586906669999999</v>
      </c>
      <c r="M581">
        <v>10.06001667</v>
      </c>
      <c r="N581">
        <v>5.5938666670000003</v>
      </c>
      <c r="O581">
        <f t="shared" si="18"/>
        <v>16</v>
      </c>
      <c r="P581">
        <f t="shared" si="19"/>
        <v>59.6098</v>
      </c>
    </row>
    <row r="582" spans="1:16" x14ac:dyDescent="0.2">
      <c r="A582" s="2" t="s">
        <v>597</v>
      </c>
      <c r="B582" t="s">
        <v>592</v>
      </c>
      <c r="C582">
        <v>39.300766670000002</v>
      </c>
      <c r="D582">
        <v>35.848466670000001</v>
      </c>
      <c r="E582">
        <v>22.2851</v>
      </c>
      <c r="F582">
        <v>13.0876</v>
      </c>
      <c r="G582">
        <v>5.8332566669999997</v>
      </c>
      <c r="H582">
        <v>5.4340166669999999</v>
      </c>
      <c r="I582">
        <v>8.7226866669999996</v>
      </c>
      <c r="J582">
        <v>8.1946100000000008</v>
      </c>
      <c r="K582">
        <v>12.18379333</v>
      </c>
      <c r="L582">
        <v>16.318966669999998</v>
      </c>
      <c r="M582">
        <v>24.298066670000001</v>
      </c>
      <c r="N582">
        <v>22.382999999999999</v>
      </c>
      <c r="O582">
        <f t="shared" si="18"/>
        <v>2</v>
      </c>
      <c r="P582">
        <f t="shared" si="19"/>
        <v>39.300766670000002</v>
      </c>
    </row>
    <row r="583" spans="1:16" x14ac:dyDescent="0.2">
      <c r="A583" s="2" t="s">
        <v>597</v>
      </c>
      <c r="B583" t="s">
        <v>593</v>
      </c>
      <c r="C583">
        <v>5.2916133329999999</v>
      </c>
      <c r="D583">
        <v>0.21727966700000001</v>
      </c>
      <c r="E583">
        <v>0.34296033300000001</v>
      </c>
      <c r="F583">
        <v>4.9223500000000003E-2</v>
      </c>
      <c r="G583">
        <v>0.18491886699999999</v>
      </c>
      <c r="H583">
        <v>4.9127932999999999E-2</v>
      </c>
      <c r="I583">
        <v>0.18657733300000001</v>
      </c>
      <c r="J583">
        <v>1.0607899999999999</v>
      </c>
      <c r="K583">
        <v>3.3270376669999999</v>
      </c>
      <c r="L583">
        <v>7.0769566670000001</v>
      </c>
      <c r="M583">
        <v>38.811320000000002</v>
      </c>
      <c r="N583">
        <v>27.07663333</v>
      </c>
      <c r="O583">
        <f t="shared" si="18"/>
        <v>22</v>
      </c>
      <c r="P583">
        <f t="shared" si="19"/>
        <v>38.811320000000002</v>
      </c>
    </row>
    <row r="584" spans="1:16" x14ac:dyDescent="0.2">
      <c r="A584" t="s">
        <v>598</v>
      </c>
      <c r="B584">
        <v>1.7664299999999999</v>
      </c>
      <c r="C584">
        <v>2.0661433329999999</v>
      </c>
      <c r="D584">
        <v>2.64228</v>
      </c>
      <c r="E584">
        <v>2.3820166669999998</v>
      </c>
      <c r="F584">
        <v>2.6125433330000001</v>
      </c>
      <c r="G584">
        <v>2.3077133330000001</v>
      </c>
      <c r="H584">
        <v>2.22281</v>
      </c>
      <c r="I584">
        <v>1.96011</v>
      </c>
      <c r="J584">
        <v>1.762403333</v>
      </c>
      <c r="K584">
        <v>2.0354966669999999</v>
      </c>
      <c r="L584">
        <v>1.957086667</v>
      </c>
      <c r="M584">
        <v>1.8521433329999999</v>
      </c>
      <c r="N584">
        <f>MATCH(MAX(B584:M584),B584:M584,0)*2</f>
        <v>6</v>
      </c>
      <c r="O584">
        <f>MAX(B584:M584)</f>
        <v>2.64228</v>
      </c>
    </row>
    <row r="585" spans="1:16" x14ac:dyDescent="0.2">
      <c r="A585" t="s">
        <v>598</v>
      </c>
      <c r="B585">
        <v>15.26333333</v>
      </c>
      <c r="C585">
        <v>19.10616667</v>
      </c>
      <c r="D585">
        <v>30.453800000000001</v>
      </c>
      <c r="E585">
        <v>30.87326667</v>
      </c>
      <c r="F585">
        <v>21.78776667</v>
      </c>
      <c r="G585">
        <v>22.95163333</v>
      </c>
      <c r="H585">
        <v>19.843766670000001</v>
      </c>
      <c r="I585">
        <v>15.51043333</v>
      </c>
      <c r="J585">
        <v>16.113900000000001</v>
      </c>
      <c r="K585">
        <v>14.72223333</v>
      </c>
      <c r="L585">
        <v>17.387766670000001</v>
      </c>
      <c r="M585">
        <v>16.0198</v>
      </c>
      <c r="N585">
        <f t="shared" ref="N585:N587" si="20">MATCH(MAX(B585:M585),B585:M585,0)*2</f>
        <v>8</v>
      </c>
      <c r="O585">
        <f t="shared" ref="O585:O587" si="21">MAX(B585:M585)</f>
        <v>30.87326667</v>
      </c>
    </row>
    <row r="586" spans="1:16" x14ac:dyDescent="0.2">
      <c r="A586" t="s">
        <v>598</v>
      </c>
      <c r="B586">
        <v>0.52167666700000004</v>
      </c>
      <c r="C586">
        <v>0.63507033300000004</v>
      </c>
      <c r="D586">
        <v>0.94688099999999997</v>
      </c>
      <c r="E586">
        <v>1.45265</v>
      </c>
      <c r="F586">
        <v>1.1091496670000001</v>
      </c>
      <c r="G586">
        <v>1.2452270000000001</v>
      </c>
      <c r="H586">
        <v>0.78193866700000003</v>
      </c>
      <c r="I586">
        <v>0.47005066699999998</v>
      </c>
      <c r="J586">
        <v>0.48680533300000001</v>
      </c>
      <c r="K586">
        <v>0.29423666700000001</v>
      </c>
      <c r="L586">
        <v>0.35458566699999999</v>
      </c>
      <c r="M586">
        <v>0.221192</v>
      </c>
      <c r="N586">
        <f t="shared" si="20"/>
        <v>8</v>
      </c>
      <c r="O586">
        <f t="shared" si="21"/>
        <v>1.45265</v>
      </c>
    </row>
    <row r="587" spans="1:16" x14ac:dyDescent="0.2">
      <c r="A587" t="s">
        <v>598</v>
      </c>
      <c r="B587">
        <v>3.6856966670000002</v>
      </c>
      <c r="C587">
        <v>3.3230966670000002</v>
      </c>
      <c r="D587">
        <v>4.3835466670000001</v>
      </c>
      <c r="E587">
        <v>5.8405333329999998</v>
      </c>
      <c r="F587">
        <v>3.6342133329999999</v>
      </c>
      <c r="G587">
        <v>4.5000133330000001</v>
      </c>
      <c r="H587">
        <v>3.9916933330000002</v>
      </c>
      <c r="I587">
        <v>2.8862866669999998</v>
      </c>
      <c r="J587">
        <v>2.3818666670000002</v>
      </c>
      <c r="K587">
        <v>2.324696667</v>
      </c>
      <c r="L587">
        <v>1.8853233330000001</v>
      </c>
      <c r="M587">
        <v>2.1312899999999999</v>
      </c>
      <c r="N587">
        <f t="shared" si="20"/>
        <v>8</v>
      </c>
      <c r="O587">
        <f t="shared" si="21"/>
        <v>5.840533332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eley, Robert C.</dc:creator>
  <cp:lastModifiedBy>Microsoft Office User</cp:lastModifiedBy>
  <dcterms:created xsi:type="dcterms:W3CDTF">2018-02-12T00:04:07Z</dcterms:created>
  <dcterms:modified xsi:type="dcterms:W3CDTF">2018-08-13T19:04:53Z</dcterms:modified>
</cp:coreProperties>
</file>